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exar/Prom1 Paper/Rersubmission/"/>
    </mc:Choice>
  </mc:AlternateContent>
  <xr:revisionPtr revIDLastSave="0" documentId="13_ncr:1_{EE70AD68-BA66-7A4A-9951-591AD59E03B8}" xr6:coauthVersionLast="45" xr6:coauthVersionMax="45" xr10:uidLastSave="{00000000-0000-0000-0000-000000000000}"/>
  <bookViews>
    <workbookView xWindow="1660" yWindow="460" windowWidth="20740" windowHeight="11160" xr2:uid="{E1112D79-78B2-4DE0-BC3B-B6D53CD64D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86" i="1" l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973" uniqueCount="973">
  <si>
    <t>FeatureID</t>
  </si>
  <si>
    <t>FeatureName</t>
  </si>
  <si>
    <t>neglog10</t>
  </si>
  <si>
    <t>ENSMUSG00000000031</t>
  </si>
  <si>
    <t>H19</t>
  </si>
  <si>
    <t>ENSMUSG00000039323</t>
  </si>
  <si>
    <t>Igfbp2</t>
  </si>
  <si>
    <t>ENSMUSG00000034450</t>
  </si>
  <si>
    <t>Gulo</t>
  </si>
  <si>
    <t>ENSMUSG00000060613</t>
  </si>
  <si>
    <t>Cyp2c70</t>
  </si>
  <si>
    <t>ENSMUSG00000047822</t>
  </si>
  <si>
    <t>Angptl8</t>
  </si>
  <si>
    <t>ENSMUSG00000022877</t>
  </si>
  <si>
    <t>Hrg</t>
  </si>
  <si>
    <t>ENSMUSG00000021364</t>
  </si>
  <si>
    <t>Elovl2</t>
  </si>
  <si>
    <t>ENSMUSG00000022445</t>
  </si>
  <si>
    <t>Cyp2d26</t>
  </si>
  <si>
    <t>ENSMUSG00000021765</t>
  </si>
  <si>
    <t>Fst</t>
  </si>
  <si>
    <t>ENSMUSG00000059908</t>
  </si>
  <si>
    <t>Mug1</t>
  </si>
  <si>
    <t>ENSMUSG00000030359</t>
  </si>
  <si>
    <t>Pzp</t>
  </si>
  <si>
    <t>ENSMUSG00000026874</t>
  </si>
  <si>
    <t>Hc</t>
  </si>
  <si>
    <t>ENSMUSG00000029369</t>
  </si>
  <si>
    <t>Afm</t>
  </si>
  <si>
    <t>ENSMUSG00000059481</t>
  </si>
  <si>
    <t>Plg</t>
  </si>
  <si>
    <t>ENSMUSG00000003355</t>
  </si>
  <si>
    <t>Fkbp11</t>
  </si>
  <si>
    <t>ENSMUSG00000074207</t>
  </si>
  <si>
    <t>Adh1</t>
  </si>
  <si>
    <t>ENSMUSG00000034926</t>
  </si>
  <si>
    <t>Dhcr24</t>
  </si>
  <si>
    <t>ENSMUSG00000022766</t>
  </si>
  <si>
    <t>Serpind1</t>
  </si>
  <si>
    <t>ENSMUSG00000037095</t>
  </si>
  <si>
    <t>Lrg1</t>
  </si>
  <si>
    <t>ENSMUSG00000020609</t>
  </si>
  <si>
    <t>Apob</t>
  </si>
  <si>
    <t>ENSMUSG00000021922</t>
  </si>
  <si>
    <t>Itih4</t>
  </si>
  <si>
    <t>ENSMUSG00000035041</t>
  </si>
  <si>
    <t>Creb3l3</t>
  </si>
  <si>
    <t>ENSMUSG00000025194</t>
  </si>
  <si>
    <t>Abcc2</t>
  </si>
  <si>
    <t>ENSMUSG00000057092</t>
  </si>
  <si>
    <t>Fxyd3</t>
  </si>
  <si>
    <t>ENSMUSG00000028581</t>
  </si>
  <si>
    <t>Laptm5</t>
  </si>
  <si>
    <t>ENSMUSG00000062210</t>
  </si>
  <si>
    <t>Tnfaip8</t>
  </si>
  <si>
    <t>ENSMUSG00000008601</t>
  </si>
  <si>
    <t>Rab25</t>
  </si>
  <si>
    <t>ENSMUSG00000070436</t>
  </si>
  <si>
    <t>Serpinh1</t>
  </si>
  <si>
    <t>ENSMUSG00000022754</t>
  </si>
  <si>
    <t>Tmem45a</t>
  </si>
  <si>
    <t>ENSMUSG00000022186</t>
  </si>
  <si>
    <t>Oxct1</t>
  </si>
  <si>
    <t>ENSMUSG00000071713</t>
  </si>
  <si>
    <t>Csf2rb</t>
  </si>
  <si>
    <t>ENSMUSG00000042784</t>
  </si>
  <si>
    <t>Muc1</t>
  </si>
  <si>
    <t>ENSMUSG00000047517</t>
  </si>
  <si>
    <t>Dmbt1</t>
  </si>
  <si>
    <t>ENSMUSG00000029371</t>
  </si>
  <si>
    <t>Cxcl5</t>
  </si>
  <si>
    <t>ENSMUSG00000018623</t>
  </si>
  <si>
    <t>Mmp7</t>
  </si>
  <si>
    <t>ENSMUSG00000000983</t>
  </si>
  <si>
    <t>Wfdc18</t>
  </si>
  <si>
    <t>ENSMUSG00000033998</t>
  </si>
  <si>
    <t>Kcnk1</t>
  </si>
  <si>
    <t>ENSMUSG00000047501</t>
  </si>
  <si>
    <t>Cldn4</t>
  </si>
  <si>
    <t>ENSMUSG00000027375</t>
  </si>
  <si>
    <t>Mal</t>
  </si>
  <si>
    <t>ENSMUSG00000045394</t>
  </si>
  <si>
    <t>Epcam</t>
  </si>
  <si>
    <t>ENSMUSG00000012350</t>
  </si>
  <si>
    <t>Ehf</t>
  </si>
  <si>
    <t>ENSMUSG00000021795</t>
  </si>
  <si>
    <t>Sftpd</t>
  </si>
  <si>
    <t>ENSMUSG00000027315</t>
  </si>
  <si>
    <t>Spint1</t>
  </si>
  <si>
    <t>ENSMUSG00000027356</t>
  </si>
  <si>
    <t>Fermt1</t>
  </si>
  <si>
    <t>ENSMUSG00000035165</t>
  </si>
  <si>
    <t>Kcne3</t>
  </si>
  <si>
    <t>ENSMUSG00000054252</t>
  </si>
  <si>
    <t>Fgfr3</t>
  </si>
  <si>
    <t>ENSMUSG00000005148</t>
  </si>
  <si>
    <t>Klf5</t>
  </si>
  <si>
    <t>ENSMUSG00000034463</t>
  </si>
  <si>
    <t>Scara3</t>
  </si>
  <si>
    <t>ENSMUSG00000020911</t>
  </si>
  <si>
    <t>Krt19</t>
  </si>
  <si>
    <t>ENSMUSG00000035910</t>
  </si>
  <si>
    <t>Dcdc2a</t>
  </si>
  <si>
    <t>ENSMUSG00000026678</t>
  </si>
  <si>
    <t>Rgs5</t>
  </si>
  <si>
    <t>ENSMUSG00000032060</t>
  </si>
  <si>
    <t>Cryab</t>
  </si>
  <si>
    <t>ENSMUSG00000028716</t>
  </si>
  <si>
    <t>Pdzk1ip1</t>
  </si>
  <si>
    <t>ENSMUSG00000018569</t>
  </si>
  <si>
    <t>Cldn7</t>
  </si>
  <si>
    <t>ENSMUSG00000023039</t>
  </si>
  <si>
    <t>Krt7</t>
  </si>
  <si>
    <t>ENSMUSG00000021850</t>
  </si>
  <si>
    <t>1700011H14Rik</t>
  </si>
  <si>
    <t>ENSMUSG00000029359</t>
  </si>
  <si>
    <t>Tesc</t>
  </si>
  <si>
    <t>ENSMUSG00000039385</t>
  </si>
  <si>
    <t>Cdh6</t>
  </si>
  <si>
    <t>ENSMUSG00000029086</t>
  </si>
  <si>
    <t>Prom1</t>
  </si>
  <si>
    <t>ENSMUSG00000019734</t>
  </si>
  <si>
    <t>Tmc4</t>
  </si>
  <si>
    <t>ENSMUSG00000027562</t>
  </si>
  <si>
    <t>Car2</t>
  </si>
  <si>
    <t>ENSMUSG00000027800</t>
  </si>
  <si>
    <t>Tm4sf1</t>
  </si>
  <si>
    <t>ENSMUSG00000034353</t>
  </si>
  <si>
    <t>Ramp1</t>
  </si>
  <si>
    <t>ENSMUSG00000064080</t>
  </si>
  <si>
    <t>Fbln2</t>
  </si>
  <si>
    <t>ENSMUSG00000046768</t>
  </si>
  <si>
    <t>Rhoj</t>
  </si>
  <si>
    <t>ENSMUSG00000027188</t>
  </si>
  <si>
    <t>Pamr1</t>
  </si>
  <si>
    <t>ENSMUSG00000026417</t>
  </si>
  <si>
    <t>Pigr</t>
  </si>
  <si>
    <t>ENSMUSG00000043760</t>
  </si>
  <si>
    <t>Pkhd1</t>
  </si>
  <si>
    <t>ENSMUSG00000047040</t>
  </si>
  <si>
    <t>Prr15l</t>
  </si>
  <si>
    <t>ENSMUSG00000031451</t>
  </si>
  <si>
    <t>Gas6</t>
  </si>
  <si>
    <t>ENSMUSG00000024803</t>
  </si>
  <si>
    <t>Ankrd1</t>
  </si>
  <si>
    <t>ENSMUSG00000020027</t>
  </si>
  <si>
    <t>Socs2</t>
  </si>
  <si>
    <t>ENSMUSG00000054342</t>
  </si>
  <si>
    <t>Kcnn4</t>
  </si>
  <si>
    <t>ENSMUSG00000073599</t>
  </si>
  <si>
    <t>Ecscr</t>
  </si>
  <si>
    <t>ENSMUSG00000025790</t>
  </si>
  <si>
    <t>Slco3a1</t>
  </si>
  <si>
    <t>ENSMUSG00000023232</t>
  </si>
  <si>
    <t>Serinc2</t>
  </si>
  <si>
    <t>ENSMUSG00000017723</t>
  </si>
  <si>
    <t>Wfdc2</t>
  </si>
  <si>
    <t>ENSMUSG00000026576</t>
  </si>
  <si>
    <t>Atp1b1</t>
  </si>
  <si>
    <t>ENSMUSG00000028776</t>
  </si>
  <si>
    <t>Tinagl1</t>
  </si>
  <si>
    <t>ENSMUSG00000070348</t>
  </si>
  <si>
    <t>Ccnd1</t>
  </si>
  <si>
    <t>ENSMUSG00000000184</t>
  </si>
  <si>
    <t>Ccnd2</t>
  </si>
  <si>
    <t>ENSMUSG00000089715</t>
  </si>
  <si>
    <t>Cbx6</t>
  </si>
  <si>
    <t>ENSMUSG00000049086</t>
  </si>
  <si>
    <t>Bmyc</t>
  </si>
  <si>
    <t>ENSMUSG00000056973</t>
  </si>
  <si>
    <t>Ces1d</t>
  </si>
  <si>
    <t>ENSMUSG00000052397</t>
  </si>
  <si>
    <t>Ezr</t>
  </si>
  <si>
    <t>ENSMUSG00000024399</t>
  </si>
  <si>
    <t>Ltb</t>
  </si>
  <si>
    <t>ENSMUSG00000021097</t>
  </si>
  <si>
    <t>Clmn</t>
  </si>
  <si>
    <t>ENSMUSG00000031788</t>
  </si>
  <si>
    <t>Kifc3</t>
  </si>
  <si>
    <t>ENSMUSG00000047907</t>
  </si>
  <si>
    <t>Tshz2</t>
  </si>
  <si>
    <t>ENSMUSG00000029661</t>
  </si>
  <si>
    <t>Col1a2</t>
  </si>
  <si>
    <t>ENSMUSG00000047139</t>
  </si>
  <si>
    <t>Cd24a</t>
  </si>
  <si>
    <t>ENSMUSG00000048706</t>
  </si>
  <si>
    <t>Lurap1l</t>
  </si>
  <si>
    <t>ENSMUSG00000020679</t>
  </si>
  <si>
    <t>Hnf1b</t>
  </si>
  <si>
    <t>ENSMUSG00000096956</t>
  </si>
  <si>
    <t>Snhg18</t>
  </si>
  <si>
    <t>ENSMUSG00000000303</t>
  </si>
  <si>
    <t>Cdh1</t>
  </si>
  <si>
    <t>ENSMUSG00000033170</t>
  </si>
  <si>
    <t>Card10</t>
  </si>
  <si>
    <t>ENSMUSG00000007039</t>
  </si>
  <si>
    <t>Ddah2</t>
  </si>
  <si>
    <t>ENSMUSG00000032068</t>
  </si>
  <si>
    <t>Plet1</t>
  </si>
  <si>
    <t>ENSMUSG00000008575</t>
  </si>
  <si>
    <t>Nfib</t>
  </si>
  <si>
    <t>ENSMUSG00000034875</t>
  </si>
  <si>
    <t>Nudt19</t>
  </si>
  <si>
    <t>ENSMUSG00000018849</t>
  </si>
  <si>
    <t>Wwc1</t>
  </si>
  <si>
    <t>ENSMUSG00000032324</t>
  </si>
  <si>
    <t>Tspan3</t>
  </si>
  <si>
    <t>ENSMUSG00000041936</t>
  </si>
  <si>
    <t>Agrn</t>
  </si>
  <si>
    <t>ENSMUSG00000030551</t>
  </si>
  <si>
    <t>Nr2f2</t>
  </si>
  <si>
    <t>ENSMUSG00000045319</t>
  </si>
  <si>
    <t>Proser2</t>
  </si>
  <si>
    <t>ENSMUSG00000044393</t>
  </si>
  <si>
    <t>Dsg2</t>
  </si>
  <si>
    <t>ENSMUSG00000001506</t>
  </si>
  <si>
    <t>Col1a1</t>
  </si>
  <si>
    <t>ENSMUSG00000055322</t>
  </si>
  <si>
    <t>Tns1</t>
  </si>
  <si>
    <t>ENSMUSG00000074457</t>
  </si>
  <si>
    <t>S100a16</t>
  </si>
  <si>
    <t>ENSMUSG00000031502</t>
  </si>
  <si>
    <t>Col4a1</t>
  </si>
  <si>
    <t>ENSMUSG00000039239</t>
  </si>
  <si>
    <t>Tgfb2</t>
  </si>
  <si>
    <t>ENSMUSG00000020186</t>
  </si>
  <si>
    <t>Csrp2</t>
  </si>
  <si>
    <t>ENSMUSG00000002980</t>
  </si>
  <si>
    <t>Bcam</t>
  </si>
  <si>
    <t>ENSMUSG00000094777</t>
  </si>
  <si>
    <t>Hist1h2ap</t>
  </si>
  <si>
    <t>ENSMUSG00000042842</t>
  </si>
  <si>
    <t>Serpinb6b</t>
  </si>
  <si>
    <t>ENSMUSG00000036256</t>
  </si>
  <si>
    <t>Igfbp7</t>
  </si>
  <si>
    <t>ENSMUSG00000014329</t>
  </si>
  <si>
    <t>Bicc1</t>
  </si>
  <si>
    <t>ENSMUSG00000005836</t>
  </si>
  <si>
    <t>Gata6</t>
  </si>
  <si>
    <t>ENSMUSG00000019997</t>
  </si>
  <si>
    <t>Ctgf</t>
  </si>
  <si>
    <t>ENSMUSG00000045991</t>
  </si>
  <si>
    <t>Onecut2</t>
  </si>
  <si>
    <t>ENSMUSG00000029304</t>
  </si>
  <si>
    <t>Spp1</t>
  </si>
  <si>
    <t>ENSMUSG00000040170</t>
  </si>
  <si>
    <t>Fmo2</t>
  </si>
  <si>
    <t>ENSMUSG00000058756</t>
  </si>
  <si>
    <t>Thra</t>
  </si>
  <si>
    <t>ENSMUSG00000058173</t>
  </si>
  <si>
    <t>Smco4</t>
  </si>
  <si>
    <t>ENSMUSG00000049521</t>
  </si>
  <si>
    <t>Cdc42ep1</t>
  </si>
  <si>
    <t>ENSMUSG00000006777</t>
  </si>
  <si>
    <t>Krt23</t>
  </si>
  <si>
    <t>ENSMUSG00000026822</t>
  </si>
  <si>
    <t>Lcn2</t>
  </si>
  <si>
    <t>ENSMUSG00000037942</t>
  </si>
  <si>
    <t>Crp</t>
  </si>
  <si>
    <t>ENSMUSG00000028378</t>
  </si>
  <si>
    <t>Ptgr1</t>
  </si>
  <si>
    <t>ENSMUSG00000075702</t>
  </si>
  <si>
    <t>Selenom</t>
  </si>
  <si>
    <t>ENSMUSG00000000567</t>
  </si>
  <si>
    <t>Sox9</t>
  </si>
  <si>
    <t>ENSMUSG00000052534</t>
  </si>
  <si>
    <t>Pbx1</t>
  </si>
  <si>
    <t>ENSMUSG00000062300</t>
  </si>
  <si>
    <t>Nectin2</t>
  </si>
  <si>
    <t>ENSMUSG00000027536</t>
  </si>
  <si>
    <t>Chmp4c</t>
  </si>
  <si>
    <t>ENSMUSG00000046818</t>
  </si>
  <si>
    <t>Ddit4l</t>
  </si>
  <si>
    <t>ENSMUSG00000027712</t>
  </si>
  <si>
    <t>Anxa5</t>
  </si>
  <si>
    <t>ENSMUSG00000030605</t>
  </si>
  <si>
    <t>Mfge8</t>
  </si>
  <si>
    <t>ENSMUSG00000045193</t>
  </si>
  <si>
    <t>Cirbp</t>
  </si>
  <si>
    <t>ENSMUSG00000038400</t>
  </si>
  <si>
    <t>Pmepa1</t>
  </si>
  <si>
    <t>ENSMUSG00000027907</t>
  </si>
  <si>
    <t>S100a11</t>
  </si>
  <si>
    <t>ENSMUSG00000056608</t>
  </si>
  <si>
    <t>Chd9</t>
  </si>
  <si>
    <t>ENSMUSG00000001911</t>
  </si>
  <si>
    <t>Nfix</t>
  </si>
  <si>
    <t>ENSMUSG00000074227</t>
  </si>
  <si>
    <t>Spint2</t>
  </si>
  <si>
    <t>ENSMUSG00000024986</t>
  </si>
  <si>
    <t>Hhex</t>
  </si>
  <si>
    <t>ENSMUSG00000096215</t>
  </si>
  <si>
    <t>Smim22</t>
  </si>
  <si>
    <t>ENSMUSG00000022528</t>
  </si>
  <si>
    <t>Hes1</t>
  </si>
  <si>
    <t>ENSMUSG00000022505</t>
  </si>
  <si>
    <t>Emp2</t>
  </si>
  <si>
    <t>ENSMUSG00000025085</t>
  </si>
  <si>
    <t>Ablim1</t>
  </si>
  <si>
    <t>ENSMUSG00000046727</t>
  </si>
  <si>
    <t>Cystm1</t>
  </si>
  <si>
    <t>ENSMUSG00000020051</t>
  </si>
  <si>
    <t>Pah</t>
  </si>
  <si>
    <t>ENSMUSG00000052560</t>
  </si>
  <si>
    <t>Cpne8</t>
  </si>
  <si>
    <t>ENSMUSG00000031626</t>
  </si>
  <si>
    <t>Sorbs2</t>
  </si>
  <si>
    <t>ENSMUSG00000026740</t>
  </si>
  <si>
    <t>Dnajc1</t>
  </si>
  <si>
    <t>ENSMUSG00000030659</t>
  </si>
  <si>
    <t>Nucb2</t>
  </si>
  <si>
    <t>ENSMUSG00000036611</t>
  </si>
  <si>
    <t>Eepd1</t>
  </si>
  <si>
    <t>ENSMUSG00000056888</t>
  </si>
  <si>
    <t>Glipr1</t>
  </si>
  <si>
    <t>ENSMUSG00000022892</t>
  </si>
  <si>
    <t>App</t>
  </si>
  <si>
    <t>ENSMUSG00000070473</t>
  </si>
  <si>
    <t>Cldn3</t>
  </si>
  <si>
    <t>ENSMUSG00000025880</t>
  </si>
  <si>
    <t>Smad7</t>
  </si>
  <si>
    <t>ENSMUSG00000053279</t>
  </si>
  <si>
    <t>Aldh1a1</t>
  </si>
  <si>
    <t>ENSMUSG00000019920</t>
  </si>
  <si>
    <t>Lims1</t>
  </si>
  <si>
    <t>ENSMUSG00000054889</t>
  </si>
  <si>
    <t>Dsp</t>
  </si>
  <si>
    <t>ENSMUSG00000057133</t>
  </si>
  <si>
    <t>Chd6</t>
  </si>
  <si>
    <t>ENSMUSG00000061740</t>
  </si>
  <si>
    <t>Cyp2d22</t>
  </si>
  <si>
    <t>ENSMUSG00000033295</t>
  </si>
  <si>
    <t>Ptprf</t>
  </si>
  <si>
    <t>ENSMUSG00000068036</t>
  </si>
  <si>
    <t>Afdn</t>
  </si>
  <si>
    <t>ENSMUSG00000024190</t>
  </si>
  <si>
    <t>Dusp1</t>
  </si>
  <si>
    <t>ENSMUSG00000031375</t>
  </si>
  <si>
    <t>Bgn</t>
  </si>
  <si>
    <t>ENSMUSG00000039952</t>
  </si>
  <si>
    <t>Dag1</t>
  </si>
  <si>
    <t>ENSMUSG00000011179</t>
  </si>
  <si>
    <t>Odc1</t>
  </si>
  <si>
    <t>ENSMUSG00000004032</t>
  </si>
  <si>
    <t>Gstm5</t>
  </si>
  <si>
    <t>ENSMUSG00000020044</t>
  </si>
  <si>
    <t>Timp3</t>
  </si>
  <si>
    <t>ENSMUSG00000027695</t>
  </si>
  <si>
    <t>Pld1</t>
  </si>
  <si>
    <t>ENSMUSG00000018427</t>
  </si>
  <si>
    <t>Ypel2</t>
  </si>
  <si>
    <t>ENSMUSG00000022257</t>
  </si>
  <si>
    <t>Laptm4b</t>
  </si>
  <si>
    <t>ENSMUSG00000032038</t>
  </si>
  <si>
    <t>St3gal4</t>
  </si>
  <si>
    <t>ENSMUSG00000023904</t>
  </si>
  <si>
    <t>Hcfc1r1</t>
  </si>
  <si>
    <t>ENSMUSG00000031996</t>
  </si>
  <si>
    <t>Aplp2</t>
  </si>
  <si>
    <t>ENSMUSG00000026278</t>
  </si>
  <si>
    <t>Bok</t>
  </si>
  <si>
    <t>ENSMUSG00000042613</t>
  </si>
  <si>
    <t>Pbxip1</t>
  </si>
  <si>
    <t>ENSMUSG00000029559</t>
  </si>
  <si>
    <t>2210016L21Rik</t>
  </si>
  <si>
    <t>ENSMUSG00000021458</t>
  </si>
  <si>
    <t>2010111I01Rik</t>
  </si>
  <si>
    <t>ENSMUSG00000032959</t>
  </si>
  <si>
    <t>Pebp1</t>
  </si>
  <si>
    <t>ENSMUSG00000031431</t>
  </si>
  <si>
    <t>Tsc22d3</t>
  </si>
  <si>
    <t>ENSMUSG00000009575</t>
  </si>
  <si>
    <t>Cbx5</t>
  </si>
  <si>
    <t>ENSMUSG00000027792</t>
  </si>
  <si>
    <t>Bche</t>
  </si>
  <si>
    <t>ENSMUSG00000019961</t>
  </si>
  <si>
    <t>Tmpo</t>
  </si>
  <si>
    <t>ENSMUSG00000076437</t>
  </si>
  <si>
    <t>Selenoh</t>
  </si>
  <si>
    <t>ENSMUSG00000001025</t>
  </si>
  <si>
    <t>S100a6</t>
  </si>
  <si>
    <t>ENSMUSG00000054717</t>
  </si>
  <si>
    <t>Hmgb2</t>
  </si>
  <si>
    <t>ENSMUSG00000029484</t>
  </si>
  <si>
    <t>Anxa3</t>
  </si>
  <si>
    <t>ENSMUSG00000023460</t>
  </si>
  <si>
    <t>Rab12</t>
  </si>
  <si>
    <t>ENSMUSG00000076432</t>
  </si>
  <si>
    <t>Ywhaq</t>
  </si>
  <si>
    <t>ENSMUSG00000045954</t>
  </si>
  <si>
    <t>Cavin2</t>
  </si>
  <si>
    <t>ENSMUSG00000003534</t>
  </si>
  <si>
    <t>Ddr1</t>
  </si>
  <si>
    <t>ENSMUSG00000049382</t>
  </si>
  <si>
    <t>Krt8</t>
  </si>
  <si>
    <t>ENSMUSG00000033377</t>
  </si>
  <si>
    <t>Palmd</t>
  </si>
  <si>
    <t>ENSMUSG00000029994</t>
  </si>
  <si>
    <t>Anxa4</t>
  </si>
  <si>
    <t>ENSMUSG00000032437</t>
  </si>
  <si>
    <t>Stt3b</t>
  </si>
  <si>
    <t>ENSMUSG00000044080</t>
  </si>
  <si>
    <t>S100a1</t>
  </si>
  <si>
    <t>ENSMUSG00000031198</t>
  </si>
  <si>
    <t>Fundc2</t>
  </si>
  <si>
    <t>ENSMUSG00000032232</t>
  </si>
  <si>
    <t>Cgnl1</t>
  </si>
  <si>
    <t>ENSMUSG00000038393</t>
  </si>
  <si>
    <t>Txnip</t>
  </si>
  <si>
    <t>ENSMUSG00000030067</t>
  </si>
  <si>
    <t>Foxp1</t>
  </si>
  <si>
    <t>ENSMUSG00000047963</t>
  </si>
  <si>
    <t>Stbd1</t>
  </si>
  <si>
    <t>ENSMUSG00000044408</t>
  </si>
  <si>
    <t>Sptssa</t>
  </si>
  <si>
    <t>ENSMUSG00000035133</t>
  </si>
  <si>
    <t>Arhgap5</t>
  </si>
  <si>
    <t>ENSMUSG00000022708</t>
  </si>
  <si>
    <t>Zbtb20</t>
  </si>
  <si>
    <t>ENSMUSG00000030541</t>
  </si>
  <si>
    <t>Idh2</t>
  </si>
  <si>
    <t>ENSMUSG00000024975</t>
  </si>
  <si>
    <t>Pdcd4</t>
  </si>
  <si>
    <t>ENSMUSG00000021025</t>
  </si>
  <si>
    <t>Nfkbia</t>
  </si>
  <si>
    <t>ENSMUSG00000022565</t>
  </si>
  <si>
    <t>Plec</t>
  </si>
  <si>
    <t>ENSMUSG00000034940</t>
  </si>
  <si>
    <t>Synrg</t>
  </si>
  <si>
    <t>ENSMUSG00000033306</t>
  </si>
  <si>
    <t>Lpp</t>
  </si>
  <si>
    <t>ENSMUSG00000027160</t>
  </si>
  <si>
    <t>Ccdc34</t>
  </si>
  <si>
    <t>ENSMUSG00000022037</t>
  </si>
  <si>
    <t>Clu</t>
  </si>
  <si>
    <t>ENSMUSG00000024974</t>
  </si>
  <si>
    <t>Smc3</t>
  </si>
  <si>
    <t>ENSMUSG00000028832</t>
  </si>
  <si>
    <t>Stmn1</t>
  </si>
  <si>
    <t>ENSMUSG00000023150</t>
  </si>
  <si>
    <t>Ivns1abp</t>
  </si>
  <si>
    <t>ENSMUSG00000056124</t>
  </si>
  <si>
    <t>B4galt6</t>
  </si>
  <si>
    <t>ENSMUSG00000054808</t>
  </si>
  <si>
    <t>Actn4</t>
  </si>
  <si>
    <t>ENSMUSG00000004591</t>
  </si>
  <si>
    <t>Pkn2</t>
  </si>
  <si>
    <t>ENSMUSG00000073002</t>
  </si>
  <si>
    <t>Vamp5</t>
  </si>
  <si>
    <t>ENSMUSG00000041126</t>
  </si>
  <si>
    <t>H2afv</t>
  </si>
  <si>
    <t>ENSMUSG00000027189</t>
  </si>
  <si>
    <t>Trim44</t>
  </si>
  <si>
    <t>ENSMUSG00000079523</t>
  </si>
  <si>
    <t>Tmsb10</t>
  </si>
  <si>
    <t>ENSMUSG00000017466</t>
  </si>
  <si>
    <t>Timp2</t>
  </si>
  <si>
    <t>ENSMUSG00000007041</t>
  </si>
  <si>
    <t>Clic1</t>
  </si>
  <si>
    <t>ENSMUSG00000026547</t>
  </si>
  <si>
    <t>Tagln2</t>
  </si>
  <si>
    <t>ENSMUSG00000047230</t>
  </si>
  <si>
    <t>Cldn2</t>
  </si>
  <si>
    <t>ENSMUSG00000072235</t>
  </si>
  <si>
    <t>Tuba1a</t>
  </si>
  <si>
    <t>ENSMUSG00000031633</t>
  </si>
  <si>
    <t>Slc25a4</t>
  </si>
  <si>
    <t>ENSMUSG00000027546</t>
  </si>
  <si>
    <t>Atp9a</t>
  </si>
  <si>
    <t>ENSMUSG00000028565</t>
  </si>
  <si>
    <t>Nfia</t>
  </si>
  <si>
    <t>ENSMUSG00000030315</t>
  </si>
  <si>
    <t>Vgll4</t>
  </si>
  <si>
    <t>ENSMUSG00000010607</t>
  </si>
  <si>
    <t>Pigyl</t>
  </si>
  <si>
    <t>ENSMUSG00000031592</t>
  </si>
  <si>
    <t>Pcm1</t>
  </si>
  <si>
    <t>ENSMUSG00000046434</t>
  </si>
  <si>
    <t>Hnrnpa1</t>
  </si>
  <si>
    <t>ENSMUSG00000039735</t>
  </si>
  <si>
    <t>Fnbp1l</t>
  </si>
  <si>
    <t>ENSMUSG00000035621</t>
  </si>
  <si>
    <t>Midn</t>
  </si>
  <si>
    <t>ENSMUSG00000005447</t>
  </si>
  <si>
    <t>Pafah1b3</t>
  </si>
  <si>
    <t>ENSMUSG00000038178</t>
  </si>
  <si>
    <t>Slc43a2</t>
  </si>
  <si>
    <t>ENSMUSG00000018666</t>
  </si>
  <si>
    <t>Cbx1</t>
  </si>
  <si>
    <t>ENSMUSG00000022010</t>
  </si>
  <si>
    <t>Tsc22d1</t>
  </si>
  <si>
    <t>ENSMUSG00000031799</t>
  </si>
  <si>
    <t>Tpm4</t>
  </si>
  <si>
    <t>ENSMUSG00000041577</t>
  </si>
  <si>
    <t>Prelp</t>
  </si>
  <si>
    <t>ENSMUSG00000032199</t>
  </si>
  <si>
    <t>Polr2m</t>
  </si>
  <si>
    <t>ENSMUSG00000021377</t>
  </si>
  <si>
    <t>Dek</t>
  </si>
  <si>
    <t>ENSMUSG00000032376</t>
  </si>
  <si>
    <t>Usp3</t>
  </si>
  <si>
    <t>ENSMUSG00000060261</t>
  </si>
  <si>
    <t>Gtf2i</t>
  </si>
  <si>
    <t>ENSMUSG00000021756</t>
  </si>
  <si>
    <t>Il6st</t>
  </si>
  <si>
    <t>ENSMUSG00000094483</t>
  </si>
  <si>
    <t>Purb</t>
  </si>
  <si>
    <t>ENSMUSG00000020400</t>
  </si>
  <si>
    <t>Tnip1</t>
  </si>
  <si>
    <t>ENSMUSG00000006932</t>
  </si>
  <si>
    <t>Ctnnb1</t>
  </si>
  <si>
    <t>ENSMUSG00000040681</t>
  </si>
  <si>
    <t>Hmgn1</t>
  </si>
  <si>
    <t>ENSMUSG00000022895</t>
  </si>
  <si>
    <t>Ets2</t>
  </si>
  <si>
    <t>ENSMUSG00000025504</t>
  </si>
  <si>
    <t>Eps8l2</t>
  </si>
  <si>
    <t>ENSMUSG00000010175</t>
  </si>
  <si>
    <t>Prox1</t>
  </si>
  <si>
    <t>ENSMUSG00000030750</t>
  </si>
  <si>
    <t>Nsmce1</t>
  </si>
  <si>
    <t>ENSMUSG00000005417</t>
  </si>
  <si>
    <t>Mprip</t>
  </si>
  <si>
    <t>ENSMUSG00000026421</t>
  </si>
  <si>
    <t>Csrp1</t>
  </si>
  <si>
    <t>ENSMUSG00000051439</t>
  </si>
  <si>
    <t>Cd14</t>
  </si>
  <si>
    <t>ENSMUSG00000026385</t>
  </si>
  <si>
    <t>Dbi</t>
  </si>
  <si>
    <t>ENSMUSG00000037815</t>
  </si>
  <si>
    <t>Ctnna1</t>
  </si>
  <si>
    <t>ENSMUSG00000039457</t>
  </si>
  <si>
    <t>Ppl</t>
  </si>
  <si>
    <t>ENSMUSG00000022865</t>
  </si>
  <si>
    <t>Cxadr</t>
  </si>
  <si>
    <t>ENSMUSG00000066551</t>
  </si>
  <si>
    <t>Hmgb1</t>
  </si>
  <si>
    <t>ENSMUSG00000025647</t>
  </si>
  <si>
    <t>Shisa5</t>
  </si>
  <si>
    <t>ENSMUSG00000070427</t>
  </si>
  <si>
    <t>Il18bp</t>
  </si>
  <si>
    <t>ENSMUSG00000050708</t>
  </si>
  <si>
    <t>Ftl1</t>
  </si>
  <si>
    <t>ENSMUSG00000042770</t>
  </si>
  <si>
    <t>Hebp1</t>
  </si>
  <si>
    <t>ENSMUSG00000038147</t>
  </si>
  <si>
    <t>Cd84</t>
  </si>
  <si>
    <t>ENSMUSG00000037936</t>
  </si>
  <si>
    <t>Scarb1</t>
  </si>
  <si>
    <t>ENSMUSG00000028603</t>
  </si>
  <si>
    <t>Scp2</t>
  </si>
  <si>
    <t>ENSMUSG00000028194</t>
  </si>
  <si>
    <t>Ddah1</t>
  </si>
  <si>
    <t>ENSMUSG00000001666</t>
  </si>
  <si>
    <t>Ddt</t>
  </si>
  <si>
    <t>ENSMUSG00000025743</t>
  </si>
  <si>
    <t>Sdc3</t>
  </si>
  <si>
    <t>ENSMUSG00000022181</t>
  </si>
  <si>
    <t>C6</t>
  </si>
  <si>
    <t>ENSMUSG00000061808</t>
  </si>
  <si>
    <t>Ttr</t>
  </si>
  <si>
    <t>ENSMUSG00000002602</t>
  </si>
  <si>
    <t>Axl</t>
  </si>
  <si>
    <t>ENSMUSG00000020150</t>
  </si>
  <si>
    <t>Gamt</t>
  </si>
  <si>
    <t>ENSMUSG00000040888</t>
  </si>
  <si>
    <t>Gfer</t>
  </si>
  <si>
    <t>ENSMUSG00000017754</t>
  </si>
  <si>
    <t>Pltp</t>
  </si>
  <si>
    <t>ENSMUSG00000036887</t>
  </si>
  <si>
    <t>C1qa</t>
  </si>
  <si>
    <t>ENSMUSG00000014542</t>
  </si>
  <si>
    <t>Clec4f</t>
  </si>
  <si>
    <t>ENSMUSG00000036905</t>
  </si>
  <si>
    <t>C1qb</t>
  </si>
  <si>
    <t>ENSMUSG00000036781</t>
  </si>
  <si>
    <t>Rps27l</t>
  </si>
  <si>
    <t>ENSMUSG00000025408</t>
  </si>
  <si>
    <t>Ddit3</t>
  </si>
  <si>
    <t>ENSMUSG00000059089</t>
  </si>
  <si>
    <t>Fcgr4</t>
  </si>
  <si>
    <t>ENSMUSG00000023861</t>
  </si>
  <si>
    <t>Mpc1</t>
  </si>
  <si>
    <t>ENSMUSG00000046805</t>
  </si>
  <si>
    <t>Mpeg1</t>
  </si>
  <si>
    <t>ENSMUSG00000030159</t>
  </si>
  <si>
    <t>Clec1b</t>
  </si>
  <si>
    <t>ENSMUSG00000026542</t>
  </si>
  <si>
    <t>Apcs</t>
  </si>
  <si>
    <t>ENSMUSG00000030579</t>
  </si>
  <si>
    <t>Tyrobp</t>
  </si>
  <si>
    <t>ENSMUSG00000044206</t>
  </si>
  <si>
    <t>Vsig4</t>
  </si>
  <si>
    <t>ENSMUSG00000030630</t>
  </si>
  <si>
    <t>Fah</t>
  </si>
  <si>
    <t>ENSMUSG00000010307</t>
  </si>
  <si>
    <t>Tmem86a</t>
  </si>
  <si>
    <t>ENSMUSG00000023349</t>
  </si>
  <si>
    <t>Clec4n</t>
  </si>
  <si>
    <t>ENSMUSG00000020205</t>
  </si>
  <si>
    <t>Phlda1</t>
  </si>
  <si>
    <t>ENSMUSG00000007891</t>
  </si>
  <si>
    <t>Ctsd</t>
  </si>
  <si>
    <t>ENSMUSG00000050721</t>
  </si>
  <si>
    <t>Plekho2</t>
  </si>
  <si>
    <t>ENSMUSG00000031762</t>
  </si>
  <si>
    <t>Mt2</t>
  </si>
  <si>
    <t>ENSMUSG00000026664</t>
  </si>
  <si>
    <t>Phyh</t>
  </si>
  <si>
    <t>ENSMUSG00000003873</t>
  </si>
  <si>
    <t>Bax</t>
  </si>
  <si>
    <t>ENSMUSG00000073418</t>
  </si>
  <si>
    <t>C4b</t>
  </si>
  <si>
    <t>ENSMUSG00000026358</t>
  </si>
  <si>
    <t>Rgs1</t>
  </si>
  <si>
    <t>ENSMUSG00000015243</t>
  </si>
  <si>
    <t>Abca1</t>
  </si>
  <si>
    <t>ENSMUSG00000058715</t>
  </si>
  <si>
    <t>Fcer1g</t>
  </si>
  <si>
    <t>ENSMUSG00000002108</t>
  </si>
  <si>
    <t>Nr1h3</t>
  </si>
  <si>
    <t>ENSMUSG00000015340</t>
  </si>
  <si>
    <t>Cybb</t>
  </si>
  <si>
    <t>ENSMUSG00000039682</t>
  </si>
  <si>
    <t>Lap3</t>
  </si>
  <si>
    <t>ENSMUSG00000024854</t>
  </si>
  <si>
    <t>Pold4</t>
  </si>
  <si>
    <t>ENSMUSG00000001348</t>
  </si>
  <si>
    <t>Acp5</t>
  </si>
  <si>
    <t>ENSMUSG00000049988</t>
  </si>
  <si>
    <t>Lrrc25</t>
  </si>
  <si>
    <t>ENSMUSG00000040713</t>
  </si>
  <si>
    <t>Creg1</t>
  </si>
  <si>
    <t>ENSMUSG00000074622</t>
  </si>
  <si>
    <t>Mafb</t>
  </si>
  <si>
    <t>ENSMUSG00000040466</t>
  </si>
  <si>
    <t>Blvrb</t>
  </si>
  <si>
    <t>ENSMUSG00000024030</t>
  </si>
  <si>
    <t>Abcg1</t>
  </si>
  <si>
    <t>ENSMUSG00000090231</t>
  </si>
  <si>
    <t>Cfb</t>
  </si>
  <si>
    <t>ENSMUSG00000024052</t>
  </si>
  <si>
    <t>Lpin2</t>
  </si>
  <si>
    <t>ENSMUSG00000020307</t>
  </si>
  <si>
    <t>Cdc34</t>
  </si>
  <si>
    <t>ENSMUSG00000001128</t>
  </si>
  <si>
    <t>Cfp</t>
  </si>
  <si>
    <t>ENSMUSG00000049091</t>
  </si>
  <si>
    <t>Sephs2</t>
  </si>
  <si>
    <t>ENSMUSG00000021208</t>
  </si>
  <si>
    <t>Ifi27l2b</t>
  </si>
  <si>
    <t>ENSMUSG00000002944</t>
  </si>
  <si>
    <t>Cd36</t>
  </si>
  <si>
    <t>ENSMUSG00000072620</t>
  </si>
  <si>
    <t>Slfn2</t>
  </si>
  <si>
    <t>ENSMUSG00000015854</t>
  </si>
  <si>
    <t>Cd5l</t>
  </si>
  <si>
    <t>ENSMUSG00000018008</t>
  </si>
  <si>
    <t>Cyth4</t>
  </si>
  <si>
    <t>ENSMUSG00000021998</t>
  </si>
  <si>
    <t>Lcp1</t>
  </si>
  <si>
    <t>ENSMUSG00000005413</t>
  </si>
  <si>
    <t>Hmox1</t>
  </si>
  <si>
    <t>ENSMUSG00000036880</t>
  </si>
  <si>
    <t>Acaa2</t>
  </si>
  <si>
    <t>ENSMUSG00000063229</t>
  </si>
  <si>
    <t>Ldha</t>
  </si>
  <si>
    <t>ENSMUSG00000040747</t>
  </si>
  <si>
    <t>Cd53</t>
  </si>
  <si>
    <t>ENSMUSG00000000682</t>
  </si>
  <si>
    <t>Cd52</t>
  </si>
  <si>
    <t>ENSMUSG00000022831</t>
  </si>
  <si>
    <t>Hcls1</t>
  </si>
  <si>
    <t>ENSMUSG00000018927</t>
  </si>
  <si>
    <t>Ccl6</t>
  </si>
  <si>
    <t>ENSMUSG00000002111</t>
  </si>
  <si>
    <t>Spi1</t>
  </si>
  <si>
    <t>ENSMUSG00000026131</t>
  </si>
  <si>
    <t>Dst</t>
  </si>
  <si>
    <t>ENSMUSG00000017950</t>
  </si>
  <si>
    <t>Hnf4a</t>
  </si>
  <si>
    <t>ENSMUSG00000001604</t>
  </si>
  <si>
    <t>Tcea3</t>
  </si>
  <si>
    <t>ENSMUSG00000032725</t>
  </si>
  <si>
    <t>Folr2</t>
  </si>
  <si>
    <t>ENSMUSG00000058952</t>
  </si>
  <si>
    <t>Cfi</t>
  </si>
  <si>
    <t>ENSMUSG00000017493</t>
  </si>
  <si>
    <t>Igfbp4</t>
  </si>
  <si>
    <t>ENSMUSG00000041548</t>
  </si>
  <si>
    <t>Hspb8</t>
  </si>
  <si>
    <t>ENSMUSG00000072596</t>
  </si>
  <si>
    <t>Ear2</t>
  </si>
  <si>
    <t>ENSMUSG00000025137</t>
  </si>
  <si>
    <t>Pcyt2</t>
  </si>
  <si>
    <t>ENSMUSG00000039910</t>
  </si>
  <si>
    <t>Cited2</t>
  </si>
  <si>
    <t>ENSMUSG00000031765</t>
  </si>
  <si>
    <t>Mt1</t>
  </si>
  <si>
    <t>ENSMUSG00000024781</t>
  </si>
  <si>
    <t>Lipa</t>
  </si>
  <si>
    <t>ENSMUSG00000032265</t>
  </si>
  <si>
    <t>Fam46a</t>
  </si>
  <si>
    <t>ENSMUSG00000050335</t>
  </si>
  <si>
    <t>Lgals3</t>
  </si>
  <si>
    <t>ENSMUSG00000069792</t>
  </si>
  <si>
    <t>Wfdc17</t>
  </si>
  <si>
    <t>ENSMUSG00000041515</t>
  </si>
  <si>
    <t>Irf8</t>
  </si>
  <si>
    <t>ENSMUSG00000055546</t>
  </si>
  <si>
    <t>Timd4</t>
  </si>
  <si>
    <t>ENSMUSG00000025283</t>
  </si>
  <si>
    <t>Sat1</t>
  </si>
  <si>
    <t>ENSMUSG00000015568</t>
  </si>
  <si>
    <t>Lpl</t>
  </si>
  <si>
    <t>ENSMUSG00000034641</t>
  </si>
  <si>
    <t>Cd300ld</t>
  </si>
  <si>
    <t>ENSMUSG00000018774</t>
  </si>
  <si>
    <t>Cd68</t>
  </si>
  <si>
    <t>ENSMUSG00000024737</t>
  </si>
  <si>
    <t>Slc15a3</t>
  </si>
  <si>
    <t>ENSMUSG00000035637</t>
  </si>
  <si>
    <t>Grhpr</t>
  </si>
  <si>
    <t>ENSMUSG00000031844</t>
  </si>
  <si>
    <t>Hsd17b2</t>
  </si>
  <si>
    <t>ENSMUSG00000058135</t>
  </si>
  <si>
    <t>Gstm1</t>
  </si>
  <si>
    <t>ENSMUSG00000020089</t>
  </si>
  <si>
    <t>Ppa1</t>
  </si>
  <si>
    <t>ENSMUSG00000000753</t>
  </si>
  <si>
    <t>Serpinf1</t>
  </si>
  <si>
    <t>ENSMUSG00000031490</t>
  </si>
  <si>
    <t>Eif4ebp1</t>
  </si>
  <si>
    <t>ENSMUSG00000027954</t>
  </si>
  <si>
    <t>Efna1</t>
  </si>
  <si>
    <t>ENSMUSG00000036181</t>
  </si>
  <si>
    <t>Hist1h1c</t>
  </si>
  <si>
    <t>ENSMUSG00000060803</t>
  </si>
  <si>
    <t>Gstp1</t>
  </si>
  <si>
    <t>ENSMUSG00000037254</t>
  </si>
  <si>
    <t>Itih2</t>
  </si>
  <si>
    <t>ENSMUSG00000021091</t>
  </si>
  <si>
    <t>Serpina3n</t>
  </si>
  <si>
    <t>ENSMUSG00000026405</t>
  </si>
  <si>
    <t>C4bp</t>
  </si>
  <si>
    <t>ENSMUSG00000049723</t>
  </si>
  <si>
    <t>Mmp12</t>
  </si>
  <si>
    <t>ENSMUSG00000054072</t>
  </si>
  <si>
    <t>Iigp1</t>
  </si>
  <si>
    <t>ENSMUSG00000020326</t>
  </si>
  <si>
    <t>Ccng1</t>
  </si>
  <si>
    <t>ENSMUSG00000020184</t>
  </si>
  <si>
    <t>Mdm2</t>
  </si>
  <si>
    <t>ENSMUSG00000040564</t>
  </si>
  <si>
    <t>Apoc1</t>
  </si>
  <si>
    <t>ENSMUSG00000039450</t>
  </si>
  <si>
    <t>Dcxr</t>
  </si>
  <si>
    <t>ENSMUSG00000025196</t>
  </si>
  <si>
    <t>Cpn1</t>
  </si>
  <si>
    <t>ENSMUSG00000017344</t>
  </si>
  <si>
    <t>Vtn</t>
  </si>
  <si>
    <t>ENSMUSG00000021794</t>
  </si>
  <si>
    <t>Glud1</t>
  </si>
  <si>
    <t>ENSMUSG00000112023</t>
  </si>
  <si>
    <t>Lilr4b</t>
  </si>
  <si>
    <t>ENSMUSG00000020641</t>
  </si>
  <si>
    <t>Rsad2</t>
  </si>
  <si>
    <t>ENSMUSG00000079015</t>
  </si>
  <si>
    <t>Serpina1c</t>
  </si>
  <si>
    <t>ENSMUSG00000009281</t>
  </si>
  <si>
    <t>Rarres2</t>
  </si>
  <si>
    <t>ENSMUSG00000006529</t>
  </si>
  <si>
    <t>Itih1</t>
  </si>
  <si>
    <t>ENSMUSG00000060703</t>
  </si>
  <si>
    <t>Cd302</t>
  </si>
  <si>
    <t>ENSMUSG00000028494</t>
  </si>
  <si>
    <t>Plin2</t>
  </si>
  <si>
    <t>ENSMUSG00000040891</t>
  </si>
  <si>
    <t>Foxa3</t>
  </si>
  <si>
    <t>ENSMUSG00000030747</t>
  </si>
  <si>
    <t>Dgat2</t>
  </si>
  <si>
    <t>ENSMUSG00000035540</t>
  </si>
  <si>
    <t>Gc</t>
  </si>
  <si>
    <t>ENSMUSG00000039114</t>
  </si>
  <si>
    <t>Nrn1</t>
  </si>
  <si>
    <t>ENSMUSG00000032946</t>
  </si>
  <si>
    <t>Rasgrp2</t>
  </si>
  <si>
    <t>ENSMUSG00000038508</t>
  </si>
  <si>
    <t>Gdf15</t>
  </si>
  <si>
    <t>ENSMUSG00000073802</t>
  </si>
  <si>
    <t>Cdkn2b</t>
  </si>
  <si>
    <t>ENSMUSG00000028307</t>
  </si>
  <si>
    <t>Aldob</t>
  </si>
  <si>
    <t>ENSMUSG00000069805</t>
  </si>
  <si>
    <t>Fbp1</t>
  </si>
  <si>
    <t>ENSMUSG00000023067</t>
  </si>
  <si>
    <t>Cdkn1a</t>
  </si>
  <si>
    <t>ENSMUSG00000037852</t>
  </si>
  <si>
    <t>Cpe</t>
  </si>
  <si>
    <t>ENSMUSG00000033022</t>
  </si>
  <si>
    <t>Cdo1</t>
  </si>
  <si>
    <t>ENSMUSG00000022871</t>
  </si>
  <si>
    <t>Fetub</t>
  </si>
  <si>
    <t>ENSMUSG00000029102</t>
  </si>
  <si>
    <t>Hgfac</t>
  </si>
  <si>
    <t>ENSMUSG00000032079</t>
  </si>
  <si>
    <t>Apoa5</t>
  </si>
  <si>
    <t>ENSMUSG00000066154</t>
  </si>
  <si>
    <t>Mup3</t>
  </si>
  <si>
    <t>ENSMUSG00000041801</t>
  </si>
  <si>
    <t>Phlda3</t>
  </si>
  <si>
    <t>ENSMUSG00000061947</t>
  </si>
  <si>
    <t>Serpina10</t>
  </si>
  <si>
    <t>ENSMUSG00000034371</t>
  </si>
  <si>
    <t>Tkfc</t>
  </si>
  <si>
    <t>ENSMUSG00000031722</t>
  </si>
  <si>
    <t>Hp</t>
  </si>
  <si>
    <t>ENSMUSG00000068086</t>
  </si>
  <si>
    <t>Cyp2d9</t>
  </si>
  <si>
    <t>ENSMUSG00000094806</t>
  </si>
  <si>
    <t>Cyp2d10</t>
  </si>
  <si>
    <t>ENSMUSG00000039438</t>
  </si>
  <si>
    <t>Ttc36</t>
  </si>
  <si>
    <t>ENSMUSG00000029368</t>
  </si>
  <si>
    <t>Alb</t>
  </si>
  <si>
    <t>ENSMUSG00000024785</t>
  </si>
  <si>
    <t>Rcl1</t>
  </si>
  <si>
    <t>ENSMUSG00000021268</t>
  </si>
  <si>
    <t>Meg3</t>
  </si>
  <si>
    <t>ENSMUSG00000025347</t>
  </si>
  <si>
    <t>Mettl7b</t>
  </si>
  <si>
    <t>ENSMUSG00000032554</t>
  </si>
  <si>
    <t>Trf</t>
  </si>
  <si>
    <t>ENSMUSG00000006522</t>
  </si>
  <si>
    <t>Itih3</t>
  </si>
  <si>
    <t>ENSMUSG00000058207</t>
  </si>
  <si>
    <t>Serpina3k</t>
  </si>
  <si>
    <t>ENSMUSG00000040134</t>
  </si>
  <si>
    <t>Rdh7</t>
  </si>
  <si>
    <t>ENSMUSG00000026579</t>
  </si>
  <si>
    <t>F5</t>
  </si>
  <si>
    <t>ENSMUSG00000059060</t>
  </si>
  <si>
    <t>Rad51b</t>
  </si>
  <si>
    <t>ENSMUSG00000015083</t>
  </si>
  <si>
    <t>C8g</t>
  </si>
  <si>
    <t>ENSMUSG00000030895</t>
  </si>
  <si>
    <t>Hpx</t>
  </si>
  <si>
    <t>ENSMUSG00000024391</t>
  </si>
  <si>
    <t>Apom</t>
  </si>
  <si>
    <t>ENSMUSG00000076441</t>
  </si>
  <si>
    <t>Ass1</t>
  </si>
  <si>
    <t>ENSMUSG00000031444</t>
  </si>
  <si>
    <t>F10</t>
  </si>
  <si>
    <t>ENSMUSG00000057400</t>
  </si>
  <si>
    <t>Ces1c</t>
  </si>
  <si>
    <t>ENSMUSG00000026475</t>
  </si>
  <si>
    <t>Rgs16</t>
  </si>
  <si>
    <t>ENSMUSG00000070704</t>
  </si>
  <si>
    <t>Ugt2b36</t>
  </si>
  <si>
    <t>ENSMUSG00000005681</t>
  </si>
  <si>
    <t>Apoa2</t>
  </si>
  <si>
    <t>ENSMUSG00000067235</t>
  </si>
  <si>
    <t>H2-Q10</t>
  </si>
  <si>
    <t>ENSMUSG00000021492</t>
  </si>
  <si>
    <t>F12</t>
  </si>
  <si>
    <t>ENSMUSG00000000049</t>
  </si>
  <si>
    <t>Apoh</t>
  </si>
  <si>
    <t>ENSMUSG00000047631</t>
  </si>
  <si>
    <t>Apof</t>
  </si>
  <si>
    <t>ENSMUSG00000034528</t>
  </si>
  <si>
    <t>Hsd17b13</t>
  </si>
  <si>
    <t>ENSMUSG00000032080</t>
  </si>
  <si>
    <t>Apoa4</t>
  </si>
  <si>
    <t>ENSMUSG00000036833</t>
  </si>
  <si>
    <t>Pnpla7</t>
  </si>
  <si>
    <t>ENSMUSG00000031271</t>
  </si>
  <si>
    <t>Serpina7</t>
  </si>
  <si>
    <t>ENSMUSG00000038224</t>
  </si>
  <si>
    <t>Serpinf2</t>
  </si>
  <si>
    <t>ENSMUSG00000022868</t>
  </si>
  <si>
    <t>Ahsg</t>
  </si>
  <si>
    <t>ENSMUSG00000038539</t>
  </si>
  <si>
    <t>Atf5</t>
  </si>
  <si>
    <t>ENSMUSG00000033688</t>
  </si>
  <si>
    <t>1300017J02Rik</t>
  </si>
  <si>
    <t>ENSMUSG00000019987</t>
  </si>
  <si>
    <t>Arg1</t>
  </si>
  <si>
    <t>ENSMUSG00000032081</t>
  </si>
  <si>
    <t>Apoc3</t>
  </si>
  <si>
    <t>ENSMUSG00000074336</t>
  </si>
  <si>
    <t>Apoc4</t>
  </si>
  <si>
    <t>ENSMUSG00000027249</t>
  </si>
  <si>
    <t>F2</t>
  </si>
  <si>
    <t>ENSMUSG00000037053</t>
  </si>
  <si>
    <t>Azgp1</t>
  </si>
  <si>
    <t>ENSMUSG00000021214</t>
  </si>
  <si>
    <t>Akr1c18</t>
  </si>
  <si>
    <t>ENSMUSG00000046814</t>
  </si>
  <si>
    <t>Gchfr</t>
  </si>
  <si>
    <t>ENSMUSG00000060459</t>
  </si>
  <si>
    <t>Kng2</t>
  </si>
  <si>
    <t>ENSMUSG00000071177</t>
  </si>
  <si>
    <t>Serpina1d</t>
  </si>
  <si>
    <t>ENSMUSG00000028001</t>
  </si>
  <si>
    <t>Fga</t>
  </si>
  <si>
    <t>ENSMUSG00000024990</t>
  </si>
  <si>
    <t>Rbp4</t>
  </si>
  <si>
    <t>ENSMUSG00000021999</t>
  </si>
  <si>
    <t>Cpb2</t>
  </si>
  <si>
    <t>ENSMUSG00000026715</t>
  </si>
  <si>
    <t>Serpinc1</t>
  </si>
  <si>
    <t>ENSMUSG00000001155</t>
  </si>
  <si>
    <t>Ftcd</t>
  </si>
  <si>
    <t>ENSMUSG00000041567</t>
  </si>
  <si>
    <t>Serpina12</t>
  </si>
  <si>
    <t>ENSMUSG00000021539</t>
  </si>
  <si>
    <t>Lect2</t>
  </si>
  <si>
    <t>ENSMUSG00000017002</t>
  </si>
  <si>
    <t>Slpi</t>
  </si>
  <si>
    <t>ENSMUSG00000022875</t>
  </si>
  <si>
    <t>Kng1</t>
  </si>
  <si>
    <t>ENSMUSG00000033860</t>
  </si>
  <si>
    <t>Fgg</t>
  </si>
  <si>
    <t>ENSMUSG00000072849</t>
  </si>
  <si>
    <t>Serpina1e</t>
  </si>
  <si>
    <t>ENSMUSG00000028186</t>
  </si>
  <si>
    <t>Uox</t>
  </si>
  <si>
    <t>ENSMUSG00000071178</t>
  </si>
  <si>
    <t>Serpina1b</t>
  </si>
  <si>
    <t>ENSMUSG00000034634</t>
  </si>
  <si>
    <t>Ly6d</t>
  </si>
  <si>
    <t>ENSMUSG00000033831</t>
  </si>
  <si>
    <t>Fgb</t>
  </si>
  <si>
    <t>ENSMUSG00000047228</t>
  </si>
  <si>
    <t>A2ml1</t>
  </si>
  <si>
    <t>ENSMUSG00000032083</t>
  </si>
  <si>
    <t>Apoa1</t>
  </si>
  <si>
    <t>ENSMUSG00000078672</t>
  </si>
  <si>
    <t>Mup20</t>
  </si>
  <si>
    <t>ENSMUSG00000066366</t>
  </si>
  <si>
    <t>Serpina1a</t>
  </si>
  <si>
    <t>ENSMUSG00000027513</t>
  </si>
  <si>
    <t>Pck1</t>
  </si>
  <si>
    <t>ENSMUSG00000021210</t>
  </si>
  <si>
    <t>Akr1c6</t>
  </si>
  <si>
    <t>ENSMUSG00000028011</t>
  </si>
  <si>
    <t>Tdo2</t>
  </si>
  <si>
    <t>ENSMUSG00000048856</t>
  </si>
  <si>
    <t>Slc25a47</t>
  </si>
  <si>
    <t>ENSMUSG00000020429</t>
  </si>
  <si>
    <t>Igfbp1</t>
  </si>
  <si>
    <t>ENSMUSG00000028553</t>
  </si>
  <si>
    <t>Angptl3</t>
  </si>
  <si>
    <t>ENSMUSG00000031886</t>
  </si>
  <si>
    <t>Ces2e</t>
  </si>
  <si>
    <t>ENSMUSG00000054422</t>
  </si>
  <si>
    <t>Fabp1</t>
  </si>
  <si>
    <t>ENSMUSG00000079012</t>
  </si>
  <si>
    <t>Serpina3m</t>
  </si>
  <si>
    <t>ENSMUSG00000024503</t>
  </si>
  <si>
    <t>Spink1</t>
  </si>
  <si>
    <t>ENSMUSG00000074254</t>
  </si>
  <si>
    <t>Cyp2a4</t>
  </si>
  <si>
    <t>ENSMUSG00000024029</t>
  </si>
  <si>
    <t>Tff3</t>
  </si>
  <si>
    <t>ENSMUSG00000054932</t>
  </si>
  <si>
    <t>Afp</t>
  </si>
  <si>
    <r>
      <t>Prom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Average</t>
    </r>
  </si>
  <si>
    <r>
      <t>prom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 xml:space="preserve">- </t>
    </r>
    <r>
      <rPr>
        <sz val="11"/>
        <color theme="1"/>
        <rFont val="Calibri"/>
        <family val="2"/>
        <scheme val="minor"/>
      </rPr>
      <t>Log2 Fold Change</t>
    </r>
  </si>
  <si>
    <r>
      <t>prom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P-Value</t>
    </r>
  </si>
  <si>
    <t>Manuscript title:  Fate and Functional Roles of Prominin 1+ Cells in Liver Injury and Cancer</t>
  </si>
  <si>
    <t>Authors: Raymond Wu, Stephanie Pan, Yibu Chen, Yasuhiro Nakano, Meng Li, Steven Balog, Hidekazu Tsukamoto</t>
  </si>
  <si>
    <r>
      <t>Suppl. Table 5:  scRNAseq Prom1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Afp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genes, p&lt;0.005 and fold change &gt; log2 I1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/>
    <xf numFmtId="0" fontId="0" fillId="0" borderId="1" xfId="0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38419-ACE3-4735-9C66-2B3C6AED9E5F}">
  <dimension ref="A1:F486"/>
  <sheetViews>
    <sheetView tabSelected="1" zoomScale="231" zoomScaleNormal="231" workbookViewId="0">
      <selection activeCell="B5" sqref="B5"/>
    </sheetView>
  </sheetViews>
  <sheetFormatPr baseColWidth="10" defaultColWidth="8.83203125" defaultRowHeight="15" x14ac:dyDescent="0.2"/>
  <cols>
    <col min="1" max="6" width="21" customWidth="1"/>
  </cols>
  <sheetData>
    <row r="1" spans="1:6" x14ac:dyDescent="0.2">
      <c r="A1" t="s">
        <v>970</v>
      </c>
    </row>
    <row r="2" spans="1:6" x14ac:dyDescent="0.2">
      <c r="A2" t="s">
        <v>971</v>
      </c>
    </row>
    <row r="3" spans="1:6" ht="17" x14ac:dyDescent="0.2">
      <c r="A3" t="s">
        <v>972</v>
      </c>
    </row>
    <row r="4" spans="1:6" ht="17" x14ac:dyDescent="0.2">
      <c r="A4" s="1" t="s">
        <v>0</v>
      </c>
      <c r="B4" s="1" t="s">
        <v>1</v>
      </c>
      <c r="C4" s="1" t="s">
        <v>967</v>
      </c>
      <c r="D4" s="1" t="s">
        <v>968</v>
      </c>
      <c r="E4" s="1" t="s">
        <v>969</v>
      </c>
      <c r="F4" s="1" t="s">
        <v>2</v>
      </c>
    </row>
    <row r="5" spans="1:6" x14ac:dyDescent="0.2">
      <c r="A5" s="2" t="s">
        <v>67</v>
      </c>
      <c r="B5" s="2" t="s">
        <v>68</v>
      </c>
      <c r="C5" s="2">
        <v>4.5253502266673697</v>
      </c>
      <c r="D5" s="2">
        <v>8.4987923635902298</v>
      </c>
      <c r="E5" s="3">
        <v>6.4332968161350704E-14</v>
      </c>
      <c r="F5" s="2">
        <f t="shared" ref="F5:F68" si="0">-LOG10(E5)</f>
        <v>13.191566410882258</v>
      </c>
    </row>
    <row r="6" spans="1:6" x14ac:dyDescent="0.2">
      <c r="A6" s="2" t="s">
        <v>69</v>
      </c>
      <c r="B6" s="2" t="s">
        <v>70</v>
      </c>
      <c r="C6" s="2">
        <v>1.49246276178743</v>
      </c>
      <c r="D6" s="2">
        <v>6.4852458317522901</v>
      </c>
      <c r="E6" s="3">
        <v>5.8954150747975202E-19</v>
      </c>
      <c r="F6" s="2">
        <f t="shared" si="0"/>
        <v>18.229485612392793</v>
      </c>
    </row>
    <row r="7" spans="1:6" x14ac:dyDescent="0.2">
      <c r="A7" s="2" t="s">
        <v>65</v>
      </c>
      <c r="B7" s="2" t="s">
        <v>66</v>
      </c>
      <c r="C7" s="2">
        <v>3.2783397527353402</v>
      </c>
      <c r="D7" s="2">
        <v>6.3711051503313598</v>
      </c>
      <c r="E7" s="3">
        <v>1.46422532656561E-70</v>
      </c>
      <c r="F7" s="2">
        <f t="shared" si="0"/>
        <v>69.834392085467456</v>
      </c>
    </row>
    <row r="8" spans="1:6" x14ac:dyDescent="0.2">
      <c r="A8" s="2" t="s">
        <v>55</v>
      </c>
      <c r="B8" s="2" t="s">
        <v>56</v>
      </c>
      <c r="C8" s="2">
        <v>1.6617402016877001</v>
      </c>
      <c r="D8" s="2">
        <v>5.7330778309424097</v>
      </c>
      <c r="E8" s="3">
        <v>1.6407801943388599E-55</v>
      </c>
      <c r="F8" s="2">
        <f t="shared" si="0"/>
        <v>54.784949594924711</v>
      </c>
    </row>
    <row r="9" spans="1:6" x14ac:dyDescent="0.2">
      <c r="A9" s="2" t="s">
        <v>59</v>
      </c>
      <c r="B9" s="2" t="s">
        <v>60</v>
      </c>
      <c r="C9" s="2">
        <v>1.0466988367167001</v>
      </c>
      <c r="D9" s="2">
        <v>5.3895935926886001</v>
      </c>
      <c r="E9" s="3">
        <v>1.1508796353658099E-42</v>
      </c>
      <c r="F9" s="2">
        <f t="shared" si="0"/>
        <v>41.938970094641164</v>
      </c>
    </row>
    <row r="10" spans="1:6" x14ac:dyDescent="0.2">
      <c r="A10" s="2" t="s">
        <v>71</v>
      </c>
      <c r="B10" s="2" t="s">
        <v>72</v>
      </c>
      <c r="C10" s="2">
        <v>2.3416712519538101</v>
      </c>
      <c r="D10" s="2">
        <v>5.3792144469086001</v>
      </c>
      <c r="E10" s="3">
        <v>1.0489896526549499E-38</v>
      </c>
      <c r="F10" s="2">
        <f t="shared" si="0"/>
        <v>37.979228795712089</v>
      </c>
    </row>
    <row r="11" spans="1:6" x14ac:dyDescent="0.2">
      <c r="A11" s="2" t="s">
        <v>49</v>
      </c>
      <c r="B11" s="2" t="s">
        <v>50</v>
      </c>
      <c r="C11" s="2">
        <v>5.0360038370332099</v>
      </c>
      <c r="D11" s="2">
        <v>5.2837173370360704</v>
      </c>
      <c r="E11" s="3">
        <v>1.0237912145729299E-69</v>
      </c>
      <c r="F11" s="2">
        <f t="shared" si="0"/>
        <v>68.989788601567241</v>
      </c>
    </row>
    <row r="12" spans="1:6" x14ac:dyDescent="0.2">
      <c r="A12" s="2" t="s">
        <v>73</v>
      </c>
      <c r="B12" s="2" t="s">
        <v>74</v>
      </c>
      <c r="C12" s="2">
        <v>6.4522917508655198</v>
      </c>
      <c r="D12" s="2">
        <v>5.1858776829424098</v>
      </c>
      <c r="E12" s="3">
        <v>6.2999560005123E-21</v>
      </c>
      <c r="F12" s="2">
        <f t="shared" si="0"/>
        <v>20.200662483689506</v>
      </c>
    </row>
    <row r="13" spans="1:6" x14ac:dyDescent="0.2">
      <c r="A13" s="2" t="s">
        <v>75</v>
      </c>
      <c r="B13" s="2" t="s">
        <v>76</v>
      </c>
      <c r="C13" s="2">
        <v>1.11158852201181</v>
      </c>
      <c r="D13" s="2">
        <v>5.1542155297576704</v>
      </c>
      <c r="E13" s="3">
        <v>9.8333936337108599E-40</v>
      </c>
      <c r="F13" s="2">
        <f t="shared" si="0"/>
        <v>39.007296575550896</v>
      </c>
    </row>
    <row r="14" spans="1:6" x14ac:dyDescent="0.2">
      <c r="A14" s="2" t="s">
        <v>77</v>
      </c>
      <c r="B14" s="2" t="s">
        <v>78</v>
      </c>
      <c r="C14" s="2">
        <v>1.1482653006568699</v>
      </c>
      <c r="D14" s="2">
        <v>5.0203597830228803</v>
      </c>
      <c r="E14" s="3">
        <v>2.6692614028749501E-32</v>
      </c>
      <c r="F14" s="2">
        <f t="shared" si="0"/>
        <v>31.573608893328593</v>
      </c>
    </row>
    <row r="15" spans="1:6" x14ac:dyDescent="0.2">
      <c r="A15" s="2" t="s">
        <v>79</v>
      </c>
      <c r="B15" s="2" t="s">
        <v>80</v>
      </c>
      <c r="C15" s="2">
        <v>1.12851626600184</v>
      </c>
      <c r="D15" s="2">
        <v>4.91293070731433</v>
      </c>
      <c r="E15" s="3">
        <v>4.33948971476945E-39</v>
      </c>
      <c r="F15" s="2">
        <f t="shared" si="0"/>
        <v>38.362561336637079</v>
      </c>
    </row>
    <row r="16" spans="1:6" x14ac:dyDescent="0.2">
      <c r="A16" s="2" t="s">
        <v>81</v>
      </c>
      <c r="B16" s="2" t="s">
        <v>82</v>
      </c>
      <c r="C16" s="2">
        <v>7.0334776278564597</v>
      </c>
      <c r="D16" s="2">
        <v>4.8369999827695498</v>
      </c>
      <c r="E16" s="3">
        <v>1.5829944853546899E-65</v>
      </c>
      <c r="F16" s="2">
        <f t="shared" si="0"/>
        <v>64.800520598077753</v>
      </c>
    </row>
    <row r="17" spans="1:6" x14ac:dyDescent="0.2">
      <c r="A17" s="2" t="s">
        <v>83</v>
      </c>
      <c r="B17" s="2" t="s">
        <v>84</v>
      </c>
      <c r="C17" s="2">
        <v>2.1498234867335002</v>
      </c>
      <c r="D17" s="2">
        <v>4.8014831635073101</v>
      </c>
      <c r="E17" s="3">
        <v>1.17833235094655E-49</v>
      </c>
      <c r="F17" s="2">
        <f t="shared" si="0"/>
        <v>48.928732198661997</v>
      </c>
    </row>
    <row r="18" spans="1:6" x14ac:dyDescent="0.2">
      <c r="A18" s="2" t="s">
        <v>85</v>
      </c>
      <c r="B18" s="2" t="s">
        <v>86</v>
      </c>
      <c r="C18" s="2">
        <v>5.9021400711896197</v>
      </c>
      <c r="D18" s="2">
        <v>4.7802533513742196</v>
      </c>
      <c r="E18" s="3">
        <v>2.7748145604163401E-53</v>
      </c>
      <c r="F18" s="2">
        <f t="shared" si="0"/>
        <v>52.556766035272446</v>
      </c>
    </row>
    <row r="19" spans="1:6" x14ac:dyDescent="0.2">
      <c r="A19" s="2" t="s">
        <v>87</v>
      </c>
      <c r="B19" s="2" t="s">
        <v>88</v>
      </c>
      <c r="C19" s="2">
        <v>1.3288279032171599</v>
      </c>
      <c r="D19" s="2">
        <v>4.6176006135224696</v>
      </c>
      <c r="E19" s="3">
        <v>1.2230418541126E-44</v>
      </c>
      <c r="F19" s="2">
        <f t="shared" si="0"/>
        <v>43.912558680576858</v>
      </c>
    </row>
    <row r="20" spans="1:6" x14ac:dyDescent="0.2">
      <c r="A20" s="2" t="s">
        <v>89</v>
      </c>
      <c r="B20" s="2" t="s">
        <v>90</v>
      </c>
      <c r="C20" s="2">
        <v>1.60531438838761</v>
      </c>
      <c r="D20" s="2">
        <v>4.5458212719953801</v>
      </c>
      <c r="E20" s="3">
        <v>1.08816869909743E-43</v>
      </c>
      <c r="F20" s="2">
        <f t="shared" si="0"/>
        <v>42.96330377062344</v>
      </c>
    </row>
    <row r="21" spans="1:6" x14ac:dyDescent="0.2">
      <c r="A21" s="2" t="s">
        <v>91</v>
      </c>
      <c r="B21" s="2" t="s">
        <v>92</v>
      </c>
      <c r="C21" s="2">
        <v>1.65327632969269</v>
      </c>
      <c r="D21" s="2">
        <v>4.5451511341614399</v>
      </c>
      <c r="E21" s="3">
        <v>1.2884260001288801E-40</v>
      </c>
      <c r="F21" s="2">
        <f t="shared" si="0"/>
        <v>39.889940519805023</v>
      </c>
    </row>
    <row r="22" spans="1:6" x14ac:dyDescent="0.2">
      <c r="A22" s="2" t="s">
        <v>93</v>
      </c>
      <c r="B22" s="2" t="s">
        <v>94</v>
      </c>
      <c r="C22" s="2">
        <v>3.2529481367502999</v>
      </c>
      <c r="D22" s="2">
        <v>4.5417356004894396</v>
      </c>
      <c r="E22" s="3">
        <v>4.2032198749677099E-51</v>
      </c>
      <c r="F22" s="2">
        <f t="shared" si="0"/>
        <v>50.376417890987298</v>
      </c>
    </row>
    <row r="23" spans="1:6" x14ac:dyDescent="0.2">
      <c r="A23" s="2" t="s">
        <v>95</v>
      </c>
      <c r="B23" s="2" t="s">
        <v>96</v>
      </c>
      <c r="C23" s="2">
        <v>1.49528405245243</v>
      </c>
      <c r="D23" s="2">
        <v>4.4005024918555398</v>
      </c>
      <c r="E23" s="3">
        <v>4.0826254148090001E-40</v>
      </c>
      <c r="F23" s="2">
        <f t="shared" si="0"/>
        <v>39.389060465226223</v>
      </c>
    </row>
    <row r="24" spans="1:6" x14ac:dyDescent="0.2">
      <c r="A24" s="2" t="s">
        <v>97</v>
      </c>
      <c r="B24" s="2" t="s">
        <v>98</v>
      </c>
      <c r="C24" s="2">
        <v>3.6451075391859402</v>
      </c>
      <c r="D24" s="2">
        <v>4.2961704111455798</v>
      </c>
      <c r="E24" s="3">
        <v>6.2224870128556603E-52</v>
      </c>
      <c r="F24" s="2">
        <f t="shared" si="0"/>
        <v>51.206036001147815</v>
      </c>
    </row>
    <row r="25" spans="1:6" x14ac:dyDescent="0.2">
      <c r="A25" s="2" t="s">
        <v>99</v>
      </c>
      <c r="B25" s="2" t="s">
        <v>100</v>
      </c>
      <c r="C25" s="2">
        <v>6.3253336709403101</v>
      </c>
      <c r="D25" s="2">
        <v>4.2719904384963696</v>
      </c>
      <c r="E25" s="3">
        <v>4.38166242793806E-46</v>
      </c>
      <c r="F25" s="2">
        <f t="shared" si="0"/>
        <v>45.358361084404478</v>
      </c>
    </row>
    <row r="26" spans="1:6" x14ac:dyDescent="0.2">
      <c r="A26" s="2" t="s">
        <v>101</v>
      </c>
      <c r="B26" s="2" t="s">
        <v>102</v>
      </c>
      <c r="C26" s="2">
        <v>2.9708190702498398</v>
      </c>
      <c r="D26" s="2">
        <v>4.1732756857618396</v>
      </c>
      <c r="E26" s="3">
        <v>1.9565184360292301E-46</v>
      </c>
      <c r="F26" s="2">
        <f t="shared" si="0"/>
        <v>45.708516055441279</v>
      </c>
    </row>
    <row r="27" spans="1:6" x14ac:dyDescent="0.2">
      <c r="A27" s="2" t="s">
        <v>103</v>
      </c>
      <c r="B27" s="2" t="s">
        <v>104</v>
      </c>
      <c r="C27" s="2">
        <v>1.9607970121781899</v>
      </c>
      <c r="D27" s="2">
        <v>4.1504203235872499</v>
      </c>
      <c r="E27" s="3">
        <v>1.2913260365011399E-29</v>
      </c>
      <c r="F27" s="2">
        <f t="shared" si="0"/>
        <v>28.888964092375996</v>
      </c>
    </row>
    <row r="28" spans="1:6" x14ac:dyDescent="0.2">
      <c r="A28" s="2" t="s">
        <v>105</v>
      </c>
      <c r="B28" s="2" t="s">
        <v>106</v>
      </c>
      <c r="C28" s="2">
        <v>2.9200358382797602</v>
      </c>
      <c r="D28" s="2">
        <v>4.1123555671036502</v>
      </c>
      <c r="E28" s="3">
        <v>6.3570813737768502E-41</v>
      </c>
      <c r="F28" s="2">
        <f t="shared" si="0"/>
        <v>40.196742229350406</v>
      </c>
    </row>
    <row r="29" spans="1:6" x14ac:dyDescent="0.2">
      <c r="A29" s="2" t="s">
        <v>107</v>
      </c>
      <c r="B29" s="2" t="s">
        <v>108</v>
      </c>
      <c r="C29" s="2">
        <v>3.2303778114302601</v>
      </c>
      <c r="D29" s="2">
        <v>4.08999397085993</v>
      </c>
      <c r="E29" s="3">
        <v>7.4994558627393204E-47</v>
      </c>
      <c r="F29" s="2">
        <f t="shared" si="0"/>
        <v>46.12497024652599</v>
      </c>
    </row>
    <row r="30" spans="1:6" x14ac:dyDescent="0.2">
      <c r="A30" s="2" t="s">
        <v>109</v>
      </c>
      <c r="B30" s="2" t="s">
        <v>110</v>
      </c>
      <c r="C30" s="2">
        <v>5.7582542472743796</v>
      </c>
      <c r="D30" s="2">
        <v>3.9882209373308002</v>
      </c>
      <c r="E30" s="3">
        <v>1.00668294100873E-49</v>
      </c>
      <c r="F30" s="2">
        <f t="shared" si="0"/>
        <v>48.997107290769307</v>
      </c>
    </row>
    <row r="31" spans="1:6" x14ac:dyDescent="0.2">
      <c r="A31" s="2" t="s">
        <v>111</v>
      </c>
      <c r="B31" s="2" t="s">
        <v>112</v>
      </c>
      <c r="C31" s="2">
        <v>2.1018615454284202</v>
      </c>
      <c r="D31" s="2">
        <v>3.97842910255696</v>
      </c>
      <c r="E31" s="3">
        <v>6.1950449583097997E-34</v>
      </c>
      <c r="F31" s="2">
        <f t="shared" si="0"/>
        <v>33.207955537540542</v>
      </c>
    </row>
    <row r="32" spans="1:6" x14ac:dyDescent="0.2">
      <c r="A32" s="2" t="s">
        <v>113</v>
      </c>
      <c r="B32" s="2" t="s">
        <v>114</v>
      </c>
      <c r="C32" s="2">
        <v>1.08337561536176</v>
      </c>
      <c r="D32" s="2">
        <v>3.9366490766336502</v>
      </c>
      <c r="E32" s="3">
        <v>6.5289183490675698E-34</v>
      </c>
      <c r="F32" s="2">
        <f t="shared" si="0"/>
        <v>33.185158762666958</v>
      </c>
    </row>
    <row r="33" spans="1:6" x14ac:dyDescent="0.2">
      <c r="A33" s="2" t="s">
        <v>115</v>
      </c>
      <c r="B33" s="2" t="s">
        <v>116</v>
      </c>
      <c r="C33" s="2">
        <v>2.90028680362472</v>
      </c>
      <c r="D33" s="2">
        <v>3.934629908997</v>
      </c>
      <c r="E33" s="3">
        <v>7.7184000943792999E-42</v>
      </c>
      <c r="F33" s="2">
        <f t="shared" si="0"/>
        <v>41.1124727129015</v>
      </c>
    </row>
    <row r="34" spans="1:6" x14ac:dyDescent="0.2">
      <c r="A34" s="2" t="s">
        <v>117</v>
      </c>
      <c r="B34" s="2" t="s">
        <v>118</v>
      </c>
      <c r="C34" s="2">
        <v>1.0269498020616701</v>
      </c>
      <c r="D34" s="2">
        <v>3.9027558167106502</v>
      </c>
      <c r="E34" s="3">
        <v>1.09424221440752E-29</v>
      </c>
      <c r="F34" s="2">
        <f t="shared" si="0"/>
        <v>28.960886534732559</v>
      </c>
    </row>
    <row r="35" spans="1:6" x14ac:dyDescent="0.2">
      <c r="A35" s="2" t="s">
        <v>119</v>
      </c>
      <c r="B35" s="2" t="s">
        <v>120</v>
      </c>
      <c r="C35" s="2">
        <v>2.22317704402362</v>
      </c>
      <c r="D35" s="2">
        <v>3.8498254066862301</v>
      </c>
      <c r="E35" s="3">
        <v>1.01995088485669E-41</v>
      </c>
      <c r="F35" s="2">
        <f t="shared" si="0"/>
        <v>40.991420740933464</v>
      </c>
    </row>
    <row r="36" spans="1:6" x14ac:dyDescent="0.2">
      <c r="A36" s="2" t="s">
        <v>121</v>
      </c>
      <c r="B36" s="2" t="s">
        <v>122</v>
      </c>
      <c r="C36" s="2">
        <v>1.4388582391523399</v>
      </c>
      <c r="D36" s="2">
        <v>3.8476142625181899</v>
      </c>
      <c r="E36" s="3">
        <v>3.9519957439061899E-36</v>
      </c>
      <c r="F36" s="2">
        <f t="shared" si="0"/>
        <v>35.403183531796721</v>
      </c>
    </row>
    <row r="37" spans="1:6" x14ac:dyDescent="0.2">
      <c r="A37" s="2" t="s">
        <v>123</v>
      </c>
      <c r="B37" s="2" t="s">
        <v>124</v>
      </c>
      <c r="C37" s="2">
        <v>1.06080529004172</v>
      </c>
      <c r="D37" s="2">
        <v>3.78436462994144</v>
      </c>
      <c r="E37" s="3">
        <v>3.6237149088022701E-28</v>
      </c>
      <c r="F37" s="2">
        <f t="shared" si="0"/>
        <v>27.440845977221581</v>
      </c>
    </row>
    <row r="38" spans="1:6" x14ac:dyDescent="0.2">
      <c r="A38" s="2" t="s">
        <v>125</v>
      </c>
      <c r="B38" s="2" t="s">
        <v>126</v>
      </c>
      <c r="C38" s="2">
        <v>6.751348561356</v>
      </c>
      <c r="D38" s="2">
        <v>3.7597379112644802</v>
      </c>
      <c r="E38" s="3">
        <v>8.3363143318509794E-40</v>
      </c>
      <c r="F38" s="2">
        <f t="shared" si="0"/>
        <v>39.079025918083104</v>
      </c>
    </row>
    <row r="39" spans="1:6" x14ac:dyDescent="0.2">
      <c r="A39" s="2" t="s">
        <v>127</v>
      </c>
      <c r="B39" s="2" t="s">
        <v>128</v>
      </c>
      <c r="C39" s="2">
        <v>1.3457556472071901</v>
      </c>
      <c r="D39" s="2">
        <v>3.75130158956132</v>
      </c>
      <c r="E39" s="3">
        <v>1.16820971685036E-30</v>
      </c>
      <c r="F39" s="2">
        <f t="shared" si="0"/>
        <v>29.932479185738046</v>
      </c>
    </row>
    <row r="40" spans="1:6" x14ac:dyDescent="0.2">
      <c r="A40" s="2" t="s">
        <v>129</v>
      </c>
      <c r="B40" s="2" t="s">
        <v>130</v>
      </c>
      <c r="C40" s="2">
        <v>1.22161885794699</v>
      </c>
      <c r="D40" s="2">
        <v>3.73751689610891</v>
      </c>
      <c r="E40" s="3">
        <v>2.49544598357169E-29</v>
      </c>
      <c r="F40" s="2">
        <f t="shared" si="0"/>
        <v>28.602851826435263</v>
      </c>
    </row>
    <row r="41" spans="1:6" x14ac:dyDescent="0.2">
      <c r="A41" s="2" t="s">
        <v>131</v>
      </c>
      <c r="B41" s="2" t="s">
        <v>132</v>
      </c>
      <c r="C41" s="2">
        <v>1.74637892163784</v>
      </c>
      <c r="D41" s="2">
        <v>3.7342417640760499</v>
      </c>
      <c r="E41" s="3">
        <v>3.4096490648454601E-34</v>
      </c>
      <c r="F41" s="2">
        <f t="shared" si="0"/>
        <v>33.467290318087898</v>
      </c>
    </row>
    <row r="42" spans="1:6" x14ac:dyDescent="0.2">
      <c r="A42" s="2" t="s">
        <v>133</v>
      </c>
      <c r="B42" s="2" t="s">
        <v>134</v>
      </c>
      <c r="C42" s="2">
        <v>1.37678984452224</v>
      </c>
      <c r="D42" s="2">
        <v>3.5877282237292998</v>
      </c>
      <c r="E42" s="3">
        <v>5.7900088486698003E-31</v>
      </c>
      <c r="F42" s="2">
        <f t="shared" si="0"/>
        <v>30.237320772554856</v>
      </c>
    </row>
    <row r="43" spans="1:6" x14ac:dyDescent="0.2">
      <c r="A43" s="2" t="s">
        <v>135</v>
      </c>
      <c r="B43" s="2" t="s">
        <v>136</v>
      </c>
      <c r="C43" s="2">
        <v>4.2234721255118801</v>
      </c>
      <c r="D43" s="2">
        <v>3.5663666758745798</v>
      </c>
      <c r="E43" s="3">
        <v>2.73290499804708E-33</v>
      </c>
      <c r="F43" s="2">
        <f t="shared" si="0"/>
        <v>32.563375465102453</v>
      </c>
    </row>
    <row r="44" spans="1:6" x14ac:dyDescent="0.2">
      <c r="A44" s="2" t="s">
        <v>137</v>
      </c>
      <c r="B44" s="2" t="s">
        <v>138</v>
      </c>
      <c r="C44" s="2">
        <v>1.7068808523277801</v>
      </c>
      <c r="D44" s="2">
        <v>3.5086462643323602</v>
      </c>
      <c r="E44" s="3">
        <v>3.2728034702103E-31</v>
      </c>
      <c r="F44" s="2">
        <f t="shared" si="0"/>
        <v>30.485080073019464</v>
      </c>
    </row>
    <row r="45" spans="1:6" x14ac:dyDescent="0.2">
      <c r="A45" s="2" t="s">
        <v>139</v>
      </c>
      <c r="B45" s="2" t="s">
        <v>140</v>
      </c>
      <c r="C45" s="2">
        <v>1.45014340181236</v>
      </c>
      <c r="D45" s="2">
        <v>3.48962959398543</v>
      </c>
      <c r="E45" s="3">
        <v>5.88486236641256E-31</v>
      </c>
      <c r="F45" s="2">
        <f t="shared" si="0"/>
        <v>30.230263689864987</v>
      </c>
    </row>
    <row r="46" spans="1:6" x14ac:dyDescent="0.2">
      <c r="A46" s="2" t="s">
        <v>141</v>
      </c>
      <c r="B46" s="2" t="s">
        <v>142</v>
      </c>
      <c r="C46" s="2">
        <v>4.8215857464928602</v>
      </c>
      <c r="D46" s="2">
        <v>3.4003908324738101</v>
      </c>
      <c r="E46" s="3">
        <v>4.1604694603074903E-38</v>
      </c>
      <c r="F46" s="2">
        <f t="shared" si="0"/>
        <v>37.380857661556519</v>
      </c>
    </row>
    <row r="47" spans="1:6" x14ac:dyDescent="0.2">
      <c r="A47" s="2" t="s">
        <v>143</v>
      </c>
      <c r="B47" s="2" t="s">
        <v>144</v>
      </c>
      <c r="C47" s="2">
        <v>19.054997151441</v>
      </c>
      <c r="D47" s="2">
        <v>3.2821559888610001</v>
      </c>
      <c r="E47" s="3">
        <v>1.36850935554106E-29</v>
      </c>
      <c r="F47" s="2">
        <f t="shared" si="0"/>
        <v>28.863752229276166</v>
      </c>
    </row>
    <row r="48" spans="1:6" x14ac:dyDescent="0.2">
      <c r="A48" s="2" t="s">
        <v>145</v>
      </c>
      <c r="B48" s="2" t="s">
        <v>146</v>
      </c>
      <c r="C48" s="2">
        <v>2.3868119025938901</v>
      </c>
      <c r="D48" s="2">
        <v>3.2789723922720801</v>
      </c>
      <c r="E48" s="3">
        <v>9.3245572702945598E-30</v>
      </c>
      <c r="F48" s="2">
        <f t="shared" si="0"/>
        <v>29.030371779319015</v>
      </c>
    </row>
    <row r="49" spans="1:6" x14ac:dyDescent="0.2">
      <c r="A49" s="2" t="s">
        <v>147</v>
      </c>
      <c r="B49" s="2" t="s">
        <v>148</v>
      </c>
      <c r="C49" s="2">
        <v>1.1821207886369201</v>
      </c>
      <c r="D49" s="2">
        <v>3.1052486806093902</v>
      </c>
      <c r="E49" s="3">
        <v>1.5336204073013501E-25</v>
      </c>
      <c r="F49" s="2">
        <f t="shared" si="0"/>
        <v>24.81428212110065</v>
      </c>
    </row>
    <row r="50" spans="1:6" x14ac:dyDescent="0.2">
      <c r="A50" s="2" t="s">
        <v>149</v>
      </c>
      <c r="B50" s="2" t="s">
        <v>150</v>
      </c>
      <c r="C50" s="2">
        <v>1.27240208991707</v>
      </c>
      <c r="D50" s="2">
        <v>3.0856512432745999</v>
      </c>
      <c r="E50" s="3">
        <v>9.5000724478716001E-25</v>
      </c>
      <c r="F50" s="2">
        <f t="shared" si="0"/>
        <v>24.022273082754218</v>
      </c>
    </row>
    <row r="51" spans="1:6" x14ac:dyDescent="0.2">
      <c r="A51" s="2" t="s">
        <v>151</v>
      </c>
      <c r="B51" s="2" t="s">
        <v>152</v>
      </c>
      <c r="C51" s="2">
        <v>2.1470021960685002</v>
      </c>
      <c r="D51" s="2">
        <v>3.05484815940817</v>
      </c>
      <c r="E51" s="3">
        <v>1.9876052155618601E-27</v>
      </c>
      <c r="F51" s="2">
        <f t="shared" si="0"/>
        <v>26.701669872317549</v>
      </c>
    </row>
    <row r="52" spans="1:6" x14ac:dyDescent="0.2">
      <c r="A52" s="2" t="s">
        <v>153</v>
      </c>
      <c r="B52" s="2" t="s">
        <v>154</v>
      </c>
      <c r="C52" s="2">
        <v>1.4755350177974</v>
      </c>
      <c r="D52" s="2">
        <v>3.0093886652018802</v>
      </c>
      <c r="E52" s="3">
        <v>1.62972414838786E-26</v>
      </c>
      <c r="F52" s="2">
        <f t="shared" si="0"/>
        <v>25.787885899259425</v>
      </c>
    </row>
    <row r="53" spans="1:6" x14ac:dyDescent="0.2">
      <c r="A53" s="2" t="s">
        <v>155</v>
      </c>
      <c r="B53" s="2" t="s">
        <v>156</v>
      </c>
      <c r="C53" s="2">
        <v>3.7833507817711598</v>
      </c>
      <c r="D53" s="2">
        <v>2.9863624504049602</v>
      </c>
      <c r="E53" s="3">
        <v>1.3531402840228199E-28</v>
      </c>
      <c r="F53" s="2">
        <f t="shared" si="0"/>
        <v>27.868657176485314</v>
      </c>
    </row>
    <row r="54" spans="1:6" x14ac:dyDescent="0.2">
      <c r="A54" s="2" t="s">
        <v>157</v>
      </c>
      <c r="B54" s="2" t="s">
        <v>158</v>
      </c>
      <c r="C54" s="2">
        <v>7.0109073025364301</v>
      </c>
      <c r="D54" s="2">
        <v>2.9735408769530598</v>
      </c>
      <c r="E54" s="3">
        <v>5.3853141188044402E-33</v>
      </c>
      <c r="F54" s="2">
        <f t="shared" si="0"/>
        <v>32.268788959759732</v>
      </c>
    </row>
    <row r="55" spans="1:6" x14ac:dyDescent="0.2">
      <c r="A55" s="2" t="s">
        <v>159</v>
      </c>
      <c r="B55" s="2" t="s">
        <v>160</v>
      </c>
      <c r="C55" s="2">
        <v>1.46989243646739</v>
      </c>
      <c r="D55" s="2">
        <v>2.9241444677635799</v>
      </c>
      <c r="E55" s="3">
        <v>9.0753667271756801E-23</v>
      </c>
      <c r="F55" s="2">
        <f t="shared" si="0"/>
        <v>22.042135816498924</v>
      </c>
    </row>
    <row r="56" spans="1:6" x14ac:dyDescent="0.2">
      <c r="A56" s="2" t="s">
        <v>161</v>
      </c>
      <c r="B56" s="2" t="s">
        <v>162</v>
      </c>
      <c r="C56" s="2">
        <v>9.0958411039748199</v>
      </c>
      <c r="D56" s="2">
        <v>2.9180532188542201</v>
      </c>
      <c r="E56" s="3">
        <v>7.0633414513426197E-31</v>
      </c>
      <c r="F56" s="2">
        <f t="shared" si="0"/>
        <v>30.150989798867112</v>
      </c>
    </row>
    <row r="57" spans="1:6" x14ac:dyDescent="0.2">
      <c r="A57" s="2" t="s">
        <v>163</v>
      </c>
      <c r="B57" s="2" t="s">
        <v>164</v>
      </c>
      <c r="C57" s="2">
        <v>4.3504302054370898</v>
      </c>
      <c r="D57" s="2">
        <v>2.9131774628232701</v>
      </c>
      <c r="E57" s="3">
        <v>6.6886710843467004E-27</v>
      </c>
      <c r="F57" s="2">
        <f t="shared" si="0"/>
        <v>26.174660159969839</v>
      </c>
    </row>
    <row r="58" spans="1:6" x14ac:dyDescent="0.2">
      <c r="A58" s="2" t="s">
        <v>165</v>
      </c>
      <c r="B58" s="2" t="s">
        <v>166</v>
      </c>
      <c r="C58" s="2">
        <v>1.227261439277</v>
      </c>
      <c r="D58" s="2">
        <v>2.8285421757317302</v>
      </c>
      <c r="E58" s="3">
        <v>5.1483986906018198E-23</v>
      </c>
      <c r="F58" s="2">
        <f t="shared" si="0"/>
        <v>22.288327828818179</v>
      </c>
    </row>
    <row r="59" spans="1:6" x14ac:dyDescent="0.2">
      <c r="A59" s="2" t="s">
        <v>167</v>
      </c>
      <c r="B59" s="2" t="s">
        <v>168</v>
      </c>
      <c r="C59" s="2">
        <v>1.5376034124275</v>
      </c>
      <c r="D59" s="2">
        <v>2.7079754608063902</v>
      </c>
      <c r="E59" s="3">
        <v>1.6048143344772399E-20</v>
      </c>
      <c r="F59" s="2">
        <f t="shared" si="0"/>
        <v>19.794575205113436</v>
      </c>
    </row>
    <row r="60" spans="1:6" x14ac:dyDescent="0.2">
      <c r="A60" s="2" t="s">
        <v>169</v>
      </c>
      <c r="B60" s="2" t="s">
        <v>170</v>
      </c>
      <c r="C60" s="2">
        <v>1.8197324789279601</v>
      </c>
      <c r="D60" s="2">
        <v>2.7046984465378801</v>
      </c>
      <c r="E60" s="3">
        <v>4.1058623283816698E-21</v>
      </c>
      <c r="F60" s="2">
        <f t="shared" si="0"/>
        <v>20.386595616832583</v>
      </c>
    </row>
    <row r="61" spans="1:6" x14ac:dyDescent="0.2">
      <c r="A61" s="2" t="s">
        <v>171</v>
      </c>
      <c r="B61" s="2" t="s">
        <v>172</v>
      </c>
      <c r="C61" s="2">
        <v>2.8043629210145702</v>
      </c>
      <c r="D61" s="2">
        <v>2.70046304023341</v>
      </c>
      <c r="E61" s="3">
        <v>6.0936891614836796E-25</v>
      </c>
      <c r="F61" s="2">
        <f t="shared" si="0"/>
        <v>24.215119702869398</v>
      </c>
    </row>
    <row r="62" spans="1:6" x14ac:dyDescent="0.2">
      <c r="A62" s="2" t="s">
        <v>173</v>
      </c>
      <c r="B62" s="2" t="s">
        <v>174</v>
      </c>
      <c r="C62" s="2">
        <v>2.3134583453037698</v>
      </c>
      <c r="D62" s="2">
        <v>2.64090226311313</v>
      </c>
      <c r="E62" s="3">
        <v>1.38704018704358E-11</v>
      </c>
      <c r="F62" s="2">
        <f t="shared" si="0"/>
        <v>10.857910955827629</v>
      </c>
    </row>
    <row r="63" spans="1:6" x14ac:dyDescent="0.2">
      <c r="A63" s="2" t="s">
        <v>175</v>
      </c>
      <c r="B63" s="2" t="s">
        <v>176</v>
      </c>
      <c r="C63" s="2">
        <v>2.1103254174234398</v>
      </c>
      <c r="D63" s="2">
        <v>2.60917975941355</v>
      </c>
      <c r="E63" s="3">
        <v>2.2099349535644298E-22</v>
      </c>
      <c r="F63" s="2">
        <f t="shared" si="0"/>
        <v>21.65562050899533</v>
      </c>
    </row>
    <row r="64" spans="1:6" x14ac:dyDescent="0.2">
      <c r="A64" s="2" t="s">
        <v>57</v>
      </c>
      <c r="B64" s="2" t="s">
        <v>58</v>
      </c>
      <c r="C64" s="2">
        <v>1.60531438838761</v>
      </c>
      <c r="D64" s="2">
        <v>2.60153070458166</v>
      </c>
      <c r="E64" s="3">
        <v>2.0384417695610901E-15</v>
      </c>
      <c r="F64" s="2">
        <f t="shared" si="0"/>
        <v>14.690701690157129</v>
      </c>
    </row>
    <row r="65" spans="1:6" x14ac:dyDescent="0.2">
      <c r="A65" s="2" t="s">
        <v>177</v>
      </c>
      <c r="B65" s="2" t="s">
        <v>178</v>
      </c>
      <c r="C65" s="2">
        <v>3.9780198376564799</v>
      </c>
      <c r="D65" s="2">
        <v>2.5850165996146299</v>
      </c>
      <c r="E65" s="3">
        <v>1.5445466356297999E-24</v>
      </c>
      <c r="F65" s="2">
        <f t="shared" si="0"/>
        <v>23.811198974192628</v>
      </c>
    </row>
    <row r="66" spans="1:6" x14ac:dyDescent="0.2">
      <c r="A66" s="2" t="s">
        <v>179</v>
      </c>
      <c r="B66" s="2" t="s">
        <v>180</v>
      </c>
      <c r="C66" s="2">
        <v>3.3178378220454001</v>
      </c>
      <c r="D66" s="2">
        <v>2.5702066968824</v>
      </c>
      <c r="E66" s="3">
        <v>5.3353544587938502E-24</v>
      </c>
      <c r="F66" s="2">
        <f t="shared" si="0"/>
        <v>23.27283672255918</v>
      </c>
    </row>
    <row r="67" spans="1:6" x14ac:dyDescent="0.2">
      <c r="A67" s="2" t="s">
        <v>181</v>
      </c>
      <c r="B67" s="2" t="s">
        <v>182</v>
      </c>
      <c r="C67" s="2">
        <v>2.7197242010644298</v>
      </c>
      <c r="D67" s="2">
        <v>2.5360012232401301</v>
      </c>
      <c r="E67" s="2">
        <v>7.8305477990633001E-3</v>
      </c>
      <c r="F67" s="2">
        <f t="shared" si="0"/>
        <v>2.106207855082717</v>
      </c>
    </row>
    <row r="68" spans="1:6" x14ac:dyDescent="0.2">
      <c r="A68" s="2" t="s">
        <v>183</v>
      </c>
      <c r="B68" s="2" t="s">
        <v>184</v>
      </c>
      <c r="C68" s="2">
        <v>6.4410065882055001</v>
      </c>
      <c r="D68" s="2">
        <v>2.5320482859770101</v>
      </c>
      <c r="E68" s="3">
        <v>4.6707264664697104E-25</v>
      </c>
      <c r="F68" s="2">
        <f t="shared" si="0"/>
        <v>24.330615565720404</v>
      </c>
    </row>
    <row r="69" spans="1:6" x14ac:dyDescent="0.2">
      <c r="A69" s="2" t="s">
        <v>185</v>
      </c>
      <c r="B69" s="2" t="s">
        <v>186</v>
      </c>
      <c r="C69" s="2">
        <v>3.75513787512112</v>
      </c>
      <c r="D69" s="2">
        <v>2.5247568024403702</v>
      </c>
      <c r="E69" s="3">
        <v>4.22958825119915E-23</v>
      </c>
      <c r="F69" s="2">
        <f t="shared" ref="F69:F132" si="1">-LOG10(E69)</f>
        <v>22.373701908969142</v>
      </c>
    </row>
    <row r="70" spans="1:6" x14ac:dyDescent="0.2">
      <c r="A70" s="2" t="s">
        <v>187</v>
      </c>
      <c r="B70" s="2" t="s">
        <v>188</v>
      </c>
      <c r="C70" s="2">
        <v>1.7492002123028501</v>
      </c>
      <c r="D70" s="2">
        <v>2.4850280500263202</v>
      </c>
      <c r="E70" s="3">
        <v>4.3468375147266301E-20</v>
      </c>
      <c r="F70" s="2">
        <f t="shared" si="1"/>
        <v>19.361826593482153</v>
      </c>
    </row>
    <row r="71" spans="1:6" x14ac:dyDescent="0.2">
      <c r="A71" s="2" t="s">
        <v>189</v>
      </c>
      <c r="B71" s="2" t="s">
        <v>190</v>
      </c>
      <c r="C71" s="2">
        <v>1.9382266868581599</v>
      </c>
      <c r="D71" s="2">
        <v>2.4779577445297698</v>
      </c>
      <c r="E71" s="3">
        <v>1.31976976248348E-20</v>
      </c>
      <c r="F71" s="2">
        <f t="shared" si="1"/>
        <v>19.879501826070126</v>
      </c>
    </row>
    <row r="72" spans="1:6" x14ac:dyDescent="0.2">
      <c r="A72" s="2" t="s">
        <v>191</v>
      </c>
      <c r="B72" s="2" t="s">
        <v>192</v>
      </c>
      <c r="C72" s="2">
        <v>2.10750412675843</v>
      </c>
      <c r="D72" s="2">
        <v>2.4665919039053201</v>
      </c>
      <c r="E72" s="3">
        <v>3.1590594223496798E-21</v>
      </c>
      <c r="F72" s="2">
        <f t="shared" si="1"/>
        <v>20.500442204878059</v>
      </c>
    </row>
    <row r="73" spans="1:6" x14ac:dyDescent="0.2">
      <c r="A73" s="2" t="s">
        <v>193</v>
      </c>
      <c r="B73" s="2" t="s">
        <v>194</v>
      </c>
      <c r="C73" s="2">
        <v>1.1003033593517899</v>
      </c>
      <c r="D73" s="2">
        <v>2.4614595788879199</v>
      </c>
      <c r="E73" s="3">
        <v>9.6613004174786508E-16</v>
      </c>
      <c r="F73" s="2">
        <f t="shared" si="1"/>
        <v>15.014964413323158</v>
      </c>
    </row>
    <row r="74" spans="1:6" x14ac:dyDescent="0.2">
      <c r="A74" s="2" t="s">
        <v>195</v>
      </c>
      <c r="B74" s="2" t="s">
        <v>196</v>
      </c>
      <c r="C74" s="2">
        <v>1.5319608310974899</v>
      </c>
      <c r="D74" s="2">
        <v>2.45677093309429</v>
      </c>
      <c r="E74" s="3">
        <v>3.0771039918390698E-19</v>
      </c>
      <c r="F74" s="2">
        <f t="shared" si="1"/>
        <v>18.511857826365894</v>
      </c>
    </row>
    <row r="75" spans="1:6" x14ac:dyDescent="0.2">
      <c r="A75" s="2" t="s">
        <v>197</v>
      </c>
      <c r="B75" s="2" t="s">
        <v>198</v>
      </c>
      <c r="C75" s="2">
        <v>3.8962024083713498</v>
      </c>
      <c r="D75" s="2">
        <v>2.42085595648033</v>
      </c>
      <c r="E75" s="3">
        <v>6.0704141906980198E-21</v>
      </c>
      <c r="F75" s="2">
        <f t="shared" si="1"/>
        <v>20.21678167554785</v>
      </c>
    </row>
    <row r="76" spans="1:6" x14ac:dyDescent="0.2">
      <c r="A76" s="2" t="s">
        <v>199</v>
      </c>
      <c r="B76" s="2" t="s">
        <v>200</v>
      </c>
      <c r="C76" s="2">
        <v>6.1306646150549904</v>
      </c>
      <c r="D76" s="2">
        <v>2.3717863878243501</v>
      </c>
      <c r="E76" s="3">
        <v>2.5321887436105499E-23</v>
      </c>
      <c r="F76" s="2">
        <f t="shared" si="1"/>
        <v>22.596503926121688</v>
      </c>
    </row>
    <row r="77" spans="1:6" x14ac:dyDescent="0.2">
      <c r="A77" s="2" t="s">
        <v>201</v>
      </c>
      <c r="B77" s="2" t="s">
        <v>202</v>
      </c>
      <c r="C77" s="2">
        <v>3.5012217152707001</v>
      </c>
      <c r="D77" s="2">
        <v>2.3606999150241199</v>
      </c>
      <c r="E77" s="3">
        <v>6.7198757396801102E-21</v>
      </c>
      <c r="F77" s="2">
        <f t="shared" si="1"/>
        <v>20.172638757611381</v>
      </c>
    </row>
    <row r="78" spans="1:6" x14ac:dyDescent="0.2">
      <c r="A78" s="2" t="s">
        <v>203</v>
      </c>
      <c r="B78" s="2" t="s">
        <v>204</v>
      </c>
      <c r="C78" s="2">
        <v>1.7999834442729301</v>
      </c>
      <c r="D78" s="2">
        <v>2.3372168883628199</v>
      </c>
      <c r="E78" s="3">
        <v>9.0187099922231297E-18</v>
      </c>
      <c r="F78" s="2">
        <f t="shared" si="1"/>
        <v>17.044855578126008</v>
      </c>
    </row>
    <row r="79" spans="1:6" x14ac:dyDescent="0.2">
      <c r="A79" s="2" t="s">
        <v>205</v>
      </c>
      <c r="B79" s="2" t="s">
        <v>206</v>
      </c>
      <c r="C79" s="2">
        <v>1.0974820686867801</v>
      </c>
      <c r="D79" s="2">
        <v>2.3148071414881399</v>
      </c>
      <c r="E79" s="3">
        <v>1.26990002943552E-16</v>
      </c>
      <c r="F79" s="2">
        <f t="shared" si="1"/>
        <v>15.896230466739642</v>
      </c>
    </row>
    <row r="80" spans="1:6" x14ac:dyDescent="0.2">
      <c r="A80" s="2" t="s">
        <v>207</v>
      </c>
      <c r="B80" s="2" t="s">
        <v>208</v>
      </c>
      <c r="C80" s="2">
        <v>1.24983176459703</v>
      </c>
      <c r="D80" s="2">
        <v>2.3109499113772398</v>
      </c>
      <c r="E80" s="3">
        <v>1.4746359111665399E-16</v>
      </c>
      <c r="F80" s="2">
        <f t="shared" si="1"/>
        <v>15.83131519411964</v>
      </c>
    </row>
    <row r="81" spans="1:6" x14ac:dyDescent="0.2">
      <c r="A81" s="2" t="s">
        <v>209</v>
      </c>
      <c r="B81" s="2" t="s">
        <v>210</v>
      </c>
      <c r="C81" s="2">
        <v>1.1172311033418201</v>
      </c>
      <c r="D81" s="2">
        <v>2.2870327659200198</v>
      </c>
      <c r="E81" s="3">
        <v>3.1961907279204501E-15</v>
      </c>
      <c r="F81" s="2">
        <f t="shared" si="1"/>
        <v>14.495367312708513</v>
      </c>
    </row>
    <row r="82" spans="1:6" x14ac:dyDescent="0.2">
      <c r="A82" s="2" t="s">
        <v>211</v>
      </c>
      <c r="B82" s="2" t="s">
        <v>212</v>
      </c>
      <c r="C82" s="2">
        <v>1.33729177521218</v>
      </c>
      <c r="D82" s="2">
        <v>2.2718985500188502</v>
      </c>
      <c r="E82" s="3">
        <v>5.2637181360849904E-16</v>
      </c>
      <c r="F82" s="2">
        <f t="shared" si="1"/>
        <v>15.278707374565142</v>
      </c>
    </row>
    <row r="83" spans="1:6" x14ac:dyDescent="0.2">
      <c r="A83" s="2" t="s">
        <v>213</v>
      </c>
      <c r="B83" s="2" t="s">
        <v>214</v>
      </c>
      <c r="C83" s="2">
        <v>6.5341091801506499</v>
      </c>
      <c r="D83" s="2">
        <v>2.2669258780009098</v>
      </c>
      <c r="E83" s="3">
        <v>2.5048032288035599E-20</v>
      </c>
      <c r="F83" s="2">
        <f t="shared" si="1"/>
        <v>19.601226385565738</v>
      </c>
    </row>
    <row r="84" spans="1:6" x14ac:dyDescent="0.2">
      <c r="A84" s="2" t="s">
        <v>215</v>
      </c>
      <c r="B84" s="2" t="s">
        <v>216</v>
      </c>
      <c r="C84" s="2">
        <v>2.3247435079637899</v>
      </c>
      <c r="D84" s="2">
        <v>2.2532828718514999</v>
      </c>
      <c r="E84" s="2">
        <v>8.6796997160461398E-3</v>
      </c>
      <c r="F84" s="2">
        <f t="shared" si="1"/>
        <v>2.0614952994686702</v>
      </c>
    </row>
    <row r="85" spans="1:6" x14ac:dyDescent="0.2">
      <c r="A85" s="2" t="s">
        <v>217</v>
      </c>
      <c r="B85" s="2" t="s">
        <v>218</v>
      </c>
      <c r="C85" s="2">
        <v>3.2896249153953598</v>
      </c>
      <c r="D85" s="2">
        <v>2.2402818355350198</v>
      </c>
      <c r="E85" s="3">
        <v>5.6321621299363002E-19</v>
      </c>
      <c r="F85" s="2">
        <f t="shared" si="1"/>
        <v>18.24932485189094</v>
      </c>
    </row>
    <row r="86" spans="1:6" x14ac:dyDescent="0.2">
      <c r="A86" s="2" t="s">
        <v>219</v>
      </c>
      <c r="B86" s="2" t="s">
        <v>220</v>
      </c>
      <c r="C86" s="2">
        <v>2.2513899506736701</v>
      </c>
      <c r="D86" s="2">
        <v>2.2132628305754198</v>
      </c>
      <c r="E86" s="3">
        <v>2.4052384195992998E-18</v>
      </c>
      <c r="F86" s="2">
        <f t="shared" si="1"/>
        <v>17.618841867654282</v>
      </c>
    </row>
    <row r="87" spans="1:6" x14ac:dyDescent="0.2">
      <c r="A87" s="2" t="s">
        <v>221</v>
      </c>
      <c r="B87" s="2" t="s">
        <v>222</v>
      </c>
      <c r="C87" s="2">
        <v>2.3388499612888101</v>
      </c>
      <c r="D87" s="2">
        <v>2.2075523049302301</v>
      </c>
      <c r="E87" s="3">
        <v>2.19693274638238E-7</v>
      </c>
      <c r="F87" s="2">
        <f t="shared" si="1"/>
        <v>6.6581832377185792</v>
      </c>
    </row>
    <row r="88" spans="1:6" x14ac:dyDescent="0.2">
      <c r="A88" s="2" t="s">
        <v>223</v>
      </c>
      <c r="B88" s="2" t="s">
        <v>224</v>
      </c>
      <c r="C88" s="2">
        <v>1.5742801910725599</v>
      </c>
      <c r="D88" s="2">
        <v>2.2045497505268301</v>
      </c>
      <c r="E88" s="3">
        <v>1.9557414039559001E-14</v>
      </c>
      <c r="F88" s="2">
        <f t="shared" si="1"/>
        <v>13.708688569926485</v>
      </c>
    </row>
    <row r="89" spans="1:6" x14ac:dyDescent="0.2">
      <c r="A89" s="2" t="s">
        <v>225</v>
      </c>
      <c r="B89" s="2" t="s">
        <v>226</v>
      </c>
      <c r="C89" s="2">
        <v>1.8620518389030301</v>
      </c>
      <c r="D89" s="2">
        <v>2.2039909016222898</v>
      </c>
      <c r="E89" s="3">
        <v>1.2140328118644999E-16</v>
      </c>
      <c r="F89" s="2">
        <f t="shared" si="1"/>
        <v>15.915769575353741</v>
      </c>
    </row>
    <row r="90" spans="1:6" x14ac:dyDescent="0.2">
      <c r="A90" s="2" t="s">
        <v>227</v>
      </c>
      <c r="B90" s="2" t="s">
        <v>228</v>
      </c>
      <c r="C90" s="2">
        <v>2.64919193443931</v>
      </c>
      <c r="D90" s="2">
        <v>2.1826312119217599</v>
      </c>
      <c r="E90" s="3">
        <v>5.0909687515211899E-17</v>
      </c>
      <c r="F90" s="2">
        <f t="shared" si="1"/>
        <v>16.293199568663617</v>
      </c>
    </row>
    <row r="91" spans="1:6" x14ac:dyDescent="0.2">
      <c r="A91" s="2" t="s">
        <v>229</v>
      </c>
      <c r="B91" s="2" t="s">
        <v>230</v>
      </c>
      <c r="C91" s="2">
        <v>1.7322724683128199</v>
      </c>
      <c r="D91" s="2">
        <v>2.14525103085069</v>
      </c>
      <c r="E91" s="2">
        <v>2.35743921452713E-4</v>
      </c>
      <c r="F91" s="2">
        <f t="shared" si="1"/>
        <v>3.6275594965273403</v>
      </c>
    </row>
    <row r="92" spans="1:6" x14ac:dyDescent="0.2">
      <c r="A92" s="2" t="s">
        <v>231</v>
      </c>
      <c r="B92" s="2" t="s">
        <v>232</v>
      </c>
      <c r="C92" s="2">
        <v>1.9128350708731101</v>
      </c>
      <c r="D92" s="2">
        <v>2.1353059144655702</v>
      </c>
      <c r="E92" s="3">
        <v>9.6010842632563805E-14</v>
      </c>
      <c r="F92" s="2">
        <f t="shared" si="1"/>
        <v>13.017679718735527</v>
      </c>
    </row>
    <row r="93" spans="1:6" x14ac:dyDescent="0.2">
      <c r="A93" s="2" t="s">
        <v>233</v>
      </c>
      <c r="B93" s="2" t="s">
        <v>234</v>
      </c>
      <c r="C93" s="2">
        <v>7.2648234623868397</v>
      </c>
      <c r="D93" s="2">
        <v>2.1116781318883699</v>
      </c>
      <c r="E93" s="3">
        <v>6.7431358771816999E-15</v>
      </c>
      <c r="F93" s="2">
        <f t="shared" si="1"/>
        <v>14.171138089008563</v>
      </c>
    </row>
    <row r="94" spans="1:6" x14ac:dyDescent="0.2">
      <c r="A94" s="2" t="s">
        <v>235</v>
      </c>
      <c r="B94" s="2" t="s">
        <v>236</v>
      </c>
      <c r="C94" s="2">
        <v>7.7726557820876696</v>
      </c>
      <c r="D94" s="2">
        <v>2.0709671607049498</v>
      </c>
      <c r="E94" s="3">
        <v>4.1135919344527002E-18</v>
      </c>
      <c r="F94" s="2">
        <f t="shared" si="1"/>
        <v>17.385778792224485</v>
      </c>
    </row>
    <row r="95" spans="1:6" x14ac:dyDescent="0.2">
      <c r="A95" s="2" t="s">
        <v>237</v>
      </c>
      <c r="B95" s="2" t="s">
        <v>238</v>
      </c>
      <c r="C95" s="2">
        <v>1.3739685538572399</v>
      </c>
      <c r="D95" s="2">
        <v>2.0352177417499902</v>
      </c>
      <c r="E95" s="3">
        <v>4.5330160184887701E-14</v>
      </c>
      <c r="F95" s="2">
        <f t="shared" si="1"/>
        <v>13.343612746255896</v>
      </c>
    </row>
    <row r="96" spans="1:6" x14ac:dyDescent="0.2">
      <c r="A96" s="2" t="s">
        <v>239</v>
      </c>
      <c r="B96" s="2" t="s">
        <v>240</v>
      </c>
      <c r="C96" s="2">
        <v>1.3203640312221501</v>
      </c>
      <c r="D96" s="2">
        <v>2.02343917595485</v>
      </c>
      <c r="E96" s="3">
        <v>1.6604442306902001E-9</v>
      </c>
      <c r="F96" s="2">
        <f t="shared" si="1"/>
        <v>8.7797757064614075</v>
      </c>
    </row>
    <row r="97" spans="1:6" x14ac:dyDescent="0.2">
      <c r="A97" s="2" t="s">
        <v>241</v>
      </c>
      <c r="B97" s="2" t="s">
        <v>242</v>
      </c>
      <c r="C97" s="2">
        <v>4.1952592188618398</v>
      </c>
      <c r="D97" s="2">
        <v>1.9549653650518799</v>
      </c>
      <c r="E97" s="3">
        <v>4.4500259385826404E-15</v>
      </c>
      <c r="F97" s="2">
        <f t="shared" si="1"/>
        <v>14.351637457569522</v>
      </c>
    </row>
    <row r="98" spans="1:6" x14ac:dyDescent="0.2">
      <c r="A98" s="2" t="s">
        <v>53</v>
      </c>
      <c r="B98" s="2" t="s">
        <v>54</v>
      </c>
      <c r="C98" s="2">
        <v>1.7717705376228801</v>
      </c>
      <c r="D98" s="2">
        <v>1.95095377565635</v>
      </c>
      <c r="E98" s="3">
        <v>3.8144700791993701E-14</v>
      </c>
      <c r="F98" s="2">
        <f t="shared" si="1"/>
        <v>13.418565787372247</v>
      </c>
    </row>
    <row r="99" spans="1:6" x14ac:dyDescent="0.2">
      <c r="A99" s="2" t="s">
        <v>243</v>
      </c>
      <c r="B99" s="2" t="s">
        <v>244</v>
      </c>
      <c r="C99" s="2">
        <v>141.43976490867499</v>
      </c>
      <c r="D99" s="2">
        <v>1.9464311453205301</v>
      </c>
      <c r="E99" s="3">
        <v>2.9529529123685299E-16</v>
      </c>
      <c r="F99" s="2">
        <f t="shared" si="1"/>
        <v>15.529743478216622</v>
      </c>
    </row>
    <row r="100" spans="1:6" x14ac:dyDescent="0.2">
      <c r="A100" s="2" t="s">
        <v>245</v>
      </c>
      <c r="B100" s="2" t="s">
        <v>246</v>
      </c>
      <c r="C100" s="2">
        <v>2.0144015348132802</v>
      </c>
      <c r="D100" s="2">
        <v>1.93420313927317</v>
      </c>
      <c r="E100" s="3">
        <v>1.19444933441754E-11</v>
      </c>
      <c r="F100" s="2">
        <f t="shared" si="1"/>
        <v>10.922832267219713</v>
      </c>
    </row>
    <row r="101" spans="1:6" x14ac:dyDescent="0.2">
      <c r="A101" s="2" t="s">
        <v>247</v>
      </c>
      <c r="B101" s="2" t="s">
        <v>248</v>
      </c>
      <c r="C101" s="2">
        <v>1.24701047393203</v>
      </c>
      <c r="D101" s="2">
        <v>1.92277942267964</v>
      </c>
      <c r="E101" s="3">
        <v>2.6165087098802299E-12</v>
      </c>
      <c r="F101" s="2">
        <f t="shared" si="1"/>
        <v>11.582277815234796</v>
      </c>
    </row>
    <row r="102" spans="1:6" x14ac:dyDescent="0.2">
      <c r="A102" s="2" t="s">
        <v>249</v>
      </c>
      <c r="B102" s="2" t="s">
        <v>250</v>
      </c>
      <c r="C102" s="2">
        <v>1.3457556472071901</v>
      </c>
      <c r="D102" s="2">
        <v>1.9016358626457499</v>
      </c>
      <c r="E102" s="3">
        <v>8.3176798288250892E-12</v>
      </c>
      <c r="F102" s="2">
        <f t="shared" si="1"/>
        <v>11.07999780088028</v>
      </c>
    </row>
    <row r="103" spans="1:6" x14ac:dyDescent="0.2">
      <c r="A103" s="2" t="s">
        <v>251</v>
      </c>
      <c r="B103" s="2" t="s">
        <v>252</v>
      </c>
      <c r="C103" s="2">
        <v>1.67302536434772</v>
      </c>
      <c r="D103" s="2">
        <v>1.8683566895778301</v>
      </c>
      <c r="E103" s="3">
        <v>6.1520267188589701E-13</v>
      </c>
      <c r="F103" s="2">
        <f t="shared" si="1"/>
        <v>12.210981787018749</v>
      </c>
    </row>
    <row r="104" spans="1:6" x14ac:dyDescent="0.2">
      <c r="A104" s="2" t="s">
        <v>253</v>
      </c>
      <c r="B104" s="2" t="s">
        <v>254</v>
      </c>
      <c r="C104" s="2">
        <v>1.4642498551373799</v>
      </c>
      <c r="D104" s="2">
        <v>1.8653080580621</v>
      </c>
      <c r="E104" s="3">
        <v>1.4145852576287101E-10</v>
      </c>
      <c r="F104" s="2">
        <f t="shared" si="1"/>
        <v>9.8493708723131395</v>
      </c>
    </row>
    <row r="105" spans="1:6" x14ac:dyDescent="0.2">
      <c r="A105" s="2" t="s">
        <v>255</v>
      </c>
      <c r="B105" s="2" t="s">
        <v>256</v>
      </c>
      <c r="C105" s="2">
        <v>30.213201731534198</v>
      </c>
      <c r="D105" s="2">
        <v>1.84407277332638</v>
      </c>
      <c r="E105" s="3">
        <v>1.09084180535009E-12</v>
      </c>
      <c r="F105" s="2">
        <f t="shared" si="1"/>
        <v>11.962238226538116</v>
      </c>
    </row>
    <row r="106" spans="1:6" x14ac:dyDescent="0.2">
      <c r="A106" s="2" t="s">
        <v>257</v>
      </c>
      <c r="B106" s="2" t="s">
        <v>258</v>
      </c>
      <c r="C106" s="2">
        <v>2.3134583453037698</v>
      </c>
      <c r="D106" s="2">
        <v>1.8312334752172801</v>
      </c>
      <c r="E106" s="3">
        <v>1.4448023472864801E-12</v>
      </c>
      <c r="F106" s="2">
        <f t="shared" si="1"/>
        <v>11.840191561456969</v>
      </c>
    </row>
    <row r="107" spans="1:6" x14ac:dyDescent="0.2">
      <c r="A107" s="2" t="s">
        <v>259</v>
      </c>
      <c r="B107" s="2" t="s">
        <v>260</v>
      </c>
      <c r="C107" s="2">
        <v>1.1031246500167899</v>
      </c>
      <c r="D107" s="2">
        <v>1.8309386059547701</v>
      </c>
      <c r="E107" s="3">
        <v>2.5175998892766102E-10</v>
      </c>
      <c r="F107" s="2">
        <f t="shared" si="1"/>
        <v>9.5990132891949944</v>
      </c>
    </row>
    <row r="108" spans="1:6" x14ac:dyDescent="0.2">
      <c r="A108" s="2" t="s">
        <v>261</v>
      </c>
      <c r="B108" s="2" t="s">
        <v>262</v>
      </c>
      <c r="C108" s="2">
        <v>1.60531438838761</v>
      </c>
      <c r="D108" s="2">
        <v>1.79579952500372</v>
      </c>
      <c r="E108" s="3">
        <v>1.64298459500535E-11</v>
      </c>
      <c r="F108" s="2">
        <f t="shared" si="1"/>
        <v>10.784366508589001</v>
      </c>
    </row>
    <row r="109" spans="1:6" x14ac:dyDescent="0.2">
      <c r="A109" s="2" t="s">
        <v>263</v>
      </c>
      <c r="B109" s="2" t="s">
        <v>264</v>
      </c>
      <c r="C109" s="2">
        <v>3.4899365526106898</v>
      </c>
      <c r="D109" s="2">
        <v>1.7462968761787301</v>
      </c>
      <c r="E109" s="3">
        <v>3.76223809845963E-11</v>
      </c>
      <c r="F109" s="2">
        <f t="shared" si="1"/>
        <v>10.424553722986852</v>
      </c>
    </row>
    <row r="110" spans="1:6" x14ac:dyDescent="0.2">
      <c r="A110" s="2" t="s">
        <v>265</v>
      </c>
      <c r="B110" s="2" t="s">
        <v>266</v>
      </c>
      <c r="C110" s="2">
        <v>1.0946607780217801</v>
      </c>
      <c r="D110" s="2">
        <v>1.7261406720035599</v>
      </c>
      <c r="E110" s="3">
        <v>1.4351447488802999E-9</v>
      </c>
      <c r="F110" s="2">
        <f t="shared" si="1"/>
        <v>8.8431042937246573</v>
      </c>
    </row>
    <row r="111" spans="1:6" x14ac:dyDescent="0.2">
      <c r="A111" s="2" t="s">
        <v>267</v>
      </c>
      <c r="B111" s="2" t="s">
        <v>268</v>
      </c>
      <c r="C111" s="2">
        <v>2.62662160911928</v>
      </c>
      <c r="D111" s="2">
        <v>1.72593623946268</v>
      </c>
      <c r="E111" s="3">
        <v>6.2183917566976099E-12</v>
      </c>
      <c r="F111" s="2">
        <f t="shared" si="1"/>
        <v>11.20632192101708</v>
      </c>
    </row>
    <row r="112" spans="1:6" x14ac:dyDescent="0.2">
      <c r="A112" s="2" t="s">
        <v>269</v>
      </c>
      <c r="B112" s="2" t="s">
        <v>270</v>
      </c>
      <c r="C112" s="2">
        <v>1.31754274055714</v>
      </c>
      <c r="D112" s="2">
        <v>1.7207995011639701</v>
      </c>
      <c r="E112" s="3">
        <v>1.1224592947011499E-9</v>
      </c>
      <c r="F112" s="2">
        <f t="shared" si="1"/>
        <v>8.9498293994624678</v>
      </c>
    </row>
    <row r="113" spans="1:6" x14ac:dyDescent="0.2">
      <c r="A113" s="2" t="s">
        <v>271</v>
      </c>
      <c r="B113" s="2" t="s">
        <v>272</v>
      </c>
      <c r="C113" s="2">
        <v>2.0256866974732999</v>
      </c>
      <c r="D113" s="2">
        <v>1.7206740984918201</v>
      </c>
      <c r="E113" s="3">
        <v>2.7263894769917399E-10</v>
      </c>
      <c r="F113" s="2">
        <f t="shared" si="1"/>
        <v>9.5644121031506444</v>
      </c>
    </row>
    <row r="114" spans="1:6" x14ac:dyDescent="0.2">
      <c r="A114" s="2" t="s">
        <v>273</v>
      </c>
      <c r="B114" s="2" t="s">
        <v>274</v>
      </c>
      <c r="C114" s="2">
        <v>25.397258566371399</v>
      </c>
      <c r="D114" s="2">
        <v>1.7019935433803901</v>
      </c>
      <c r="E114" s="3">
        <v>1.3415101774446601E-13</v>
      </c>
      <c r="F114" s="2">
        <f t="shared" si="1"/>
        <v>12.872406028179304</v>
      </c>
    </row>
    <row r="115" spans="1:6" x14ac:dyDescent="0.2">
      <c r="A115" s="2" t="s">
        <v>275</v>
      </c>
      <c r="B115" s="2" t="s">
        <v>276</v>
      </c>
      <c r="C115" s="2">
        <v>8.1224958245482402</v>
      </c>
      <c r="D115" s="2">
        <v>1.69243294751408</v>
      </c>
      <c r="E115" s="3">
        <v>9.7546136502774394E-12</v>
      </c>
      <c r="F115" s="2">
        <f t="shared" si="1"/>
        <v>11.010789926974267</v>
      </c>
    </row>
    <row r="116" spans="1:6" x14ac:dyDescent="0.2">
      <c r="A116" s="2" t="s">
        <v>277</v>
      </c>
      <c r="B116" s="2" t="s">
        <v>278</v>
      </c>
      <c r="C116" s="2">
        <v>1.04105625538669</v>
      </c>
      <c r="D116" s="2">
        <v>1.6906543375437999</v>
      </c>
      <c r="E116" s="3">
        <v>7.9041606195141807E-9</v>
      </c>
      <c r="F116" s="2">
        <f t="shared" si="1"/>
        <v>8.102144243083897</v>
      </c>
    </row>
    <row r="117" spans="1:6" x14ac:dyDescent="0.2">
      <c r="A117" s="2" t="s">
        <v>279</v>
      </c>
      <c r="B117" s="2" t="s">
        <v>280</v>
      </c>
      <c r="C117" s="2">
        <v>1.13415884733184</v>
      </c>
      <c r="D117" s="2">
        <v>1.6637685561275899</v>
      </c>
      <c r="E117" s="3">
        <v>4.5901759096949002E-6</v>
      </c>
      <c r="F117" s="2">
        <f t="shared" si="1"/>
        <v>5.3381706706400998</v>
      </c>
    </row>
    <row r="118" spans="1:6" x14ac:dyDescent="0.2">
      <c r="A118" s="2" t="s">
        <v>281</v>
      </c>
      <c r="B118" s="2" t="s">
        <v>282</v>
      </c>
      <c r="C118" s="2">
        <v>8.2579177764684601</v>
      </c>
      <c r="D118" s="2">
        <v>1.6484581967982099</v>
      </c>
      <c r="E118" s="3">
        <v>4.00797489978442E-12</v>
      </c>
      <c r="F118" s="2">
        <f t="shared" si="1"/>
        <v>11.397075006931043</v>
      </c>
    </row>
    <row r="119" spans="1:6" x14ac:dyDescent="0.2">
      <c r="A119" s="2" t="s">
        <v>283</v>
      </c>
      <c r="B119" s="2" t="s">
        <v>284</v>
      </c>
      <c r="C119" s="2">
        <v>1.37678984452224</v>
      </c>
      <c r="D119" s="2">
        <v>1.6411674826907601</v>
      </c>
      <c r="E119" s="3">
        <v>6.3047054965805498E-10</v>
      </c>
      <c r="F119" s="2">
        <f t="shared" si="1"/>
        <v>9.2003351952442962</v>
      </c>
    </row>
    <row r="120" spans="1:6" x14ac:dyDescent="0.2">
      <c r="A120" s="2" t="s">
        <v>285</v>
      </c>
      <c r="B120" s="2" t="s">
        <v>286</v>
      </c>
      <c r="C120" s="2">
        <v>3.7523165844561102</v>
      </c>
      <c r="D120" s="2">
        <v>1.6312977848090899</v>
      </c>
      <c r="E120" s="3">
        <v>2.0703328245081701E-11</v>
      </c>
      <c r="F120" s="2">
        <f t="shared" si="1"/>
        <v>10.683959832210542</v>
      </c>
    </row>
    <row r="121" spans="1:6" x14ac:dyDescent="0.2">
      <c r="A121" s="2" t="s">
        <v>287</v>
      </c>
      <c r="B121" s="2" t="s">
        <v>288</v>
      </c>
      <c r="C121" s="2">
        <v>1.48964147112242</v>
      </c>
      <c r="D121" s="2">
        <v>1.6307721529996899</v>
      </c>
      <c r="E121" s="3">
        <v>2.3275833400751601E-10</v>
      </c>
      <c r="F121" s="2">
        <f t="shared" si="1"/>
        <v>9.633094759976359</v>
      </c>
    </row>
    <row r="122" spans="1:6" x14ac:dyDescent="0.2">
      <c r="A122" s="2" t="s">
        <v>289</v>
      </c>
      <c r="B122" s="2" t="s">
        <v>290</v>
      </c>
      <c r="C122" s="2">
        <v>4.27707664814697</v>
      </c>
      <c r="D122" s="2">
        <v>1.60152321626657</v>
      </c>
      <c r="E122" s="3">
        <v>1.04575337315309E-10</v>
      </c>
      <c r="F122" s="2">
        <f t="shared" si="1"/>
        <v>9.9805707258968308</v>
      </c>
    </row>
    <row r="123" spans="1:6" x14ac:dyDescent="0.2">
      <c r="A123" s="2" t="s">
        <v>291</v>
      </c>
      <c r="B123" s="2" t="s">
        <v>292</v>
      </c>
      <c r="C123" s="2">
        <v>2.3642415772738499</v>
      </c>
      <c r="D123" s="2">
        <v>1.5971774973582999</v>
      </c>
      <c r="E123" s="3">
        <v>1.9326266949263E-10</v>
      </c>
      <c r="F123" s="2">
        <f t="shared" si="1"/>
        <v>9.7138520259458332</v>
      </c>
    </row>
    <row r="124" spans="1:6" x14ac:dyDescent="0.2">
      <c r="A124" s="2" t="s">
        <v>293</v>
      </c>
      <c r="B124" s="2" t="s">
        <v>294</v>
      </c>
      <c r="C124" s="2">
        <v>17.489180832363498</v>
      </c>
      <c r="D124" s="2">
        <v>1.5967382403261099</v>
      </c>
      <c r="E124" s="3">
        <v>1.6368849073942001E-10</v>
      </c>
      <c r="F124" s="2">
        <f t="shared" si="1"/>
        <v>9.7859818556160398</v>
      </c>
    </row>
    <row r="125" spans="1:6" x14ac:dyDescent="0.2">
      <c r="A125" s="2" t="s">
        <v>295</v>
      </c>
      <c r="B125" s="2" t="s">
        <v>296</v>
      </c>
      <c r="C125" s="2">
        <v>1.7068808523277801</v>
      </c>
      <c r="D125" s="2">
        <v>1.5911084245243401</v>
      </c>
      <c r="E125" s="3">
        <v>8.8617109423418695E-10</v>
      </c>
      <c r="F125" s="2">
        <f t="shared" si="1"/>
        <v>9.0524824202029937</v>
      </c>
    </row>
    <row r="126" spans="1:6" x14ac:dyDescent="0.2">
      <c r="A126" s="2" t="s">
        <v>297</v>
      </c>
      <c r="B126" s="2" t="s">
        <v>298</v>
      </c>
      <c r="C126" s="2">
        <v>1.1144098126768101</v>
      </c>
      <c r="D126" s="2">
        <v>1.5890204714149401</v>
      </c>
      <c r="E126" s="3">
        <v>1.18401008750079E-8</v>
      </c>
      <c r="F126" s="2">
        <f t="shared" si="1"/>
        <v>7.9266445975056099</v>
      </c>
    </row>
    <row r="127" spans="1:6" x14ac:dyDescent="0.2">
      <c r="A127" s="2" t="s">
        <v>299</v>
      </c>
      <c r="B127" s="2" t="s">
        <v>300</v>
      </c>
      <c r="C127" s="2">
        <v>1.30907886856213</v>
      </c>
      <c r="D127" s="2">
        <v>1.5753849995899301</v>
      </c>
      <c r="E127" s="3">
        <v>1.74615932955307E-9</v>
      </c>
      <c r="F127" s="2">
        <f t="shared" si="1"/>
        <v>8.7579161313127578</v>
      </c>
    </row>
    <row r="128" spans="1:6" x14ac:dyDescent="0.2">
      <c r="A128" s="2" t="s">
        <v>301</v>
      </c>
      <c r="B128" s="2" t="s">
        <v>302</v>
      </c>
      <c r="C128" s="2">
        <v>1.01566463940165</v>
      </c>
      <c r="D128" s="2">
        <v>1.56493009494308</v>
      </c>
      <c r="E128" s="3">
        <v>2.0576318951790899E-8</v>
      </c>
      <c r="F128" s="2">
        <f t="shared" si="1"/>
        <v>7.6866323167414281</v>
      </c>
    </row>
    <row r="129" spans="1:6" x14ac:dyDescent="0.2">
      <c r="A129" s="2" t="s">
        <v>303</v>
      </c>
      <c r="B129" s="2" t="s">
        <v>304</v>
      </c>
      <c r="C129" s="2">
        <v>1.72380859631781</v>
      </c>
      <c r="D129" s="2">
        <v>1.56350210804941</v>
      </c>
      <c r="E129" s="3">
        <v>1.9086229079820899E-9</v>
      </c>
      <c r="F129" s="2">
        <f t="shared" si="1"/>
        <v>8.7192798679183454</v>
      </c>
    </row>
    <row r="130" spans="1:6" x14ac:dyDescent="0.2">
      <c r="A130" s="2" t="s">
        <v>305</v>
      </c>
      <c r="B130" s="2" t="s">
        <v>306</v>
      </c>
      <c r="C130" s="2">
        <v>6.7372421080309799</v>
      </c>
      <c r="D130" s="2">
        <v>1.5621913979655</v>
      </c>
      <c r="E130" s="3">
        <v>1.76840704658251E-10</v>
      </c>
      <c r="F130" s="2">
        <f t="shared" si="1"/>
        <v>9.7524177632268039</v>
      </c>
    </row>
    <row r="131" spans="1:6" x14ac:dyDescent="0.2">
      <c r="A131" s="2" t="s">
        <v>307</v>
      </c>
      <c r="B131" s="2" t="s">
        <v>308</v>
      </c>
      <c r="C131" s="2">
        <v>2.6012299931342402</v>
      </c>
      <c r="D131" s="2">
        <v>1.5441171335463499</v>
      </c>
      <c r="E131" s="3">
        <v>3.3579297224247199E-10</v>
      </c>
      <c r="F131" s="2">
        <f t="shared" si="1"/>
        <v>9.4739283973827622</v>
      </c>
    </row>
    <row r="132" spans="1:6" x14ac:dyDescent="0.2">
      <c r="A132" s="2" t="s">
        <v>309</v>
      </c>
      <c r="B132" s="2" t="s">
        <v>310</v>
      </c>
      <c r="C132" s="2">
        <v>2.3388499612888101</v>
      </c>
      <c r="D132" s="2">
        <v>1.54365017295375</v>
      </c>
      <c r="E132" s="3">
        <v>8.8617109423418695E-10</v>
      </c>
      <c r="F132" s="2">
        <f t="shared" si="1"/>
        <v>9.0524824202029937</v>
      </c>
    </row>
    <row r="133" spans="1:6" x14ac:dyDescent="0.2">
      <c r="A133" s="2" t="s">
        <v>311</v>
      </c>
      <c r="B133" s="2" t="s">
        <v>312</v>
      </c>
      <c r="C133" s="2">
        <v>1.44732211114735</v>
      </c>
      <c r="D133" s="2">
        <v>1.53413123588708</v>
      </c>
      <c r="E133" s="3">
        <v>3.8815000100378002E-9</v>
      </c>
      <c r="F133" s="2">
        <f t="shared" ref="F133:F196" si="2">-LOG10(E133)</f>
        <v>8.4110004083774523</v>
      </c>
    </row>
    <row r="134" spans="1:6" x14ac:dyDescent="0.2">
      <c r="A134" s="2" t="s">
        <v>313</v>
      </c>
      <c r="B134" s="2" t="s">
        <v>314</v>
      </c>
      <c r="C134" s="2">
        <v>1.2357253112720099</v>
      </c>
      <c r="D134" s="2">
        <v>1.53399431233164</v>
      </c>
      <c r="E134" s="3">
        <v>5.3949770856921901E-8</v>
      </c>
      <c r="F134" s="2">
        <f t="shared" si="2"/>
        <v>7.2680103955739481</v>
      </c>
    </row>
    <row r="135" spans="1:6" x14ac:dyDescent="0.2">
      <c r="A135" s="2" t="s">
        <v>315</v>
      </c>
      <c r="B135" s="2" t="s">
        <v>316</v>
      </c>
      <c r="C135" s="2">
        <v>5.3463458101837098</v>
      </c>
      <c r="D135" s="2">
        <v>1.52485890967806</v>
      </c>
      <c r="E135" s="3">
        <v>9.9520563117193506E-11</v>
      </c>
      <c r="F135" s="2">
        <f t="shared" si="2"/>
        <v>10.002087175277875</v>
      </c>
    </row>
    <row r="136" spans="1:6" x14ac:dyDescent="0.2">
      <c r="A136" s="2" t="s">
        <v>317</v>
      </c>
      <c r="B136" s="2" t="s">
        <v>318</v>
      </c>
      <c r="C136" s="2">
        <v>8.6190429815890504</v>
      </c>
      <c r="D136" s="2">
        <v>1.51897066109665</v>
      </c>
      <c r="E136" s="3">
        <v>1.5935020197233001E-10</v>
      </c>
      <c r="F136" s="2">
        <f t="shared" si="2"/>
        <v>9.7976473817326841</v>
      </c>
    </row>
    <row r="137" spans="1:6" x14ac:dyDescent="0.2">
      <c r="A137" s="2" t="s">
        <v>319</v>
      </c>
      <c r="B137" s="2" t="s">
        <v>320</v>
      </c>
      <c r="C137" s="2">
        <v>1.0015581860766301</v>
      </c>
      <c r="D137" s="2">
        <v>1.5188132904893601</v>
      </c>
      <c r="E137" s="3">
        <v>2.5109798058808101E-8</v>
      </c>
      <c r="F137" s="2">
        <f t="shared" si="2"/>
        <v>7.6001567800110115</v>
      </c>
    </row>
    <row r="138" spans="1:6" x14ac:dyDescent="0.2">
      <c r="A138" s="2" t="s">
        <v>321</v>
      </c>
      <c r="B138" s="2" t="s">
        <v>322</v>
      </c>
      <c r="C138" s="2">
        <v>2.4968422385290698</v>
      </c>
      <c r="D138" s="2">
        <v>1.5054609821495599</v>
      </c>
      <c r="E138" s="3">
        <v>9.0372373000812007E-9</v>
      </c>
      <c r="F138" s="2">
        <f t="shared" si="2"/>
        <v>8.0439643138504771</v>
      </c>
    </row>
    <row r="139" spans="1:6" x14ac:dyDescent="0.2">
      <c r="A139" s="2" t="s">
        <v>323</v>
      </c>
      <c r="B139" s="2" t="s">
        <v>324</v>
      </c>
      <c r="C139" s="2">
        <v>1.0072007674066401</v>
      </c>
      <c r="D139" s="2">
        <v>1.4845848319292601</v>
      </c>
      <c r="E139" s="3">
        <v>1.2424030434387401E-7</v>
      </c>
      <c r="F139" s="2">
        <f t="shared" si="2"/>
        <v>6.9057374934135671</v>
      </c>
    </row>
    <row r="140" spans="1:6" x14ac:dyDescent="0.2">
      <c r="A140" s="2" t="s">
        <v>325</v>
      </c>
      <c r="B140" s="2" t="s">
        <v>326</v>
      </c>
      <c r="C140" s="2">
        <v>2.01158024414827</v>
      </c>
      <c r="D140" s="2">
        <v>1.4763856937525599</v>
      </c>
      <c r="E140" s="3">
        <v>1.3499472790472401E-8</v>
      </c>
      <c r="F140" s="2">
        <f t="shared" si="2"/>
        <v>7.8696831921464439</v>
      </c>
    </row>
    <row r="141" spans="1:6" x14ac:dyDescent="0.2">
      <c r="A141" s="2" t="s">
        <v>327</v>
      </c>
      <c r="B141" s="2" t="s">
        <v>328</v>
      </c>
      <c r="C141" s="2">
        <v>1.1398014286618501</v>
      </c>
      <c r="D141" s="2">
        <v>1.4751235606173401</v>
      </c>
      <c r="E141" s="3">
        <v>5.3744716137143301E-8</v>
      </c>
      <c r="F141" s="2">
        <f t="shared" si="2"/>
        <v>7.2696642265803826</v>
      </c>
    </row>
    <row r="142" spans="1:6" x14ac:dyDescent="0.2">
      <c r="A142" s="2" t="s">
        <v>329</v>
      </c>
      <c r="B142" s="2" t="s">
        <v>330</v>
      </c>
      <c r="C142" s="2">
        <v>1.1426227193268601</v>
      </c>
      <c r="D142" s="2">
        <v>1.4713765794072899</v>
      </c>
      <c r="E142" s="3">
        <v>5.0206886544794298E-8</v>
      </c>
      <c r="F142" s="2">
        <f t="shared" si="2"/>
        <v>7.2992367094828516</v>
      </c>
    </row>
    <row r="143" spans="1:6" x14ac:dyDescent="0.2">
      <c r="A143" s="2" t="s">
        <v>331</v>
      </c>
      <c r="B143" s="2" t="s">
        <v>332</v>
      </c>
      <c r="C143" s="2">
        <v>2.8071842116795702</v>
      </c>
      <c r="D143" s="2">
        <v>1.4587612753672301</v>
      </c>
      <c r="E143" s="3">
        <v>3.5362411519191899E-9</v>
      </c>
      <c r="F143" s="2">
        <f t="shared" si="2"/>
        <v>8.4514581261881805</v>
      </c>
    </row>
    <row r="144" spans="1:6" x14ac:dyDescent="0.2">
      <c r="A144" s="2" t="s">
        <v>333</v>
      </c>
      <c r="B144" s="2" t="s">
        <v>334</v>
      </c>
      <c r="C144" s="2">
        <v>2.5250551451791101</v>
      </c>
      <c r="D144" s="2">
        <v>1.4548496449679</v>
      </c>
      <c r="E144" s="3">
        <v>3.7377537419286903E-9</v>
      </c>
      <c r="F144" s="2">
        <f t="shared" si="2"/>
        <v>8.4273893150611237</v>
      </c>
    </row>
    <row r="145" spans="1:6" x14ac:dyDescent="0.2">
      <c r="A145" s="2" t="s">
        <v>335</v>
      </c>
      <c r="B145" s="2" t="s">
        <v>336</v>
      </c>
      <c r="C145" s="2">
        <v>13.0992525576163</v>
      </c>
      <c r="D145" s="2">
        <v>1.44787742103506</v>
      </c>
      <c r="E145" s="3">
        <v>5.17473575151114E-9</v>
      </c>
      <c r="F145" s="2">
        <f t="shared" si="2"/>
        <v>8.2861118226035408</v>
      </c>
    </row>
    <row r="146" spans="1:6" x14ac:dyDescent="0.2">
      <c r="A146" s="2" t="s">
        <v>337</v>
      </c>
      <c r="B146" s="2" t="s">
        <v>338</v>
      </c>
      <c r="C146" s="2">
        <v>2.8043629210145702</v>
      </c>
      <c r="D146" s="2">
        <v>1.4339480656646499</v>
      </c>
      <c r="E146" s="2">
        <v>5.0659712262461597E-3</v>
      </c>
      <c r="F146" s="2">
        <f t="shared" si="2"/>
        <v>2.2953372812485906</v>
      </c>
    </row>
    <row r="147" spans="1:6" x14ac:dyDescent="0.2">
      <c r="A147" s="2" t="s">
        <v>339</v>
      </c>
      <c r="B147" s="2" t="s">
        <v>340</v>
      </c>
      <c r="C147" s="2">
        <v>1.4614285644723799</v>
      </c>
      <c r="D147" s="2">
        <v>1.4326201976311499</v>
      </c>
      <c r="E147" s="3">
        <v>4.7731749750109498E-8</v>
      </c>
      <c r="F147" s="2">
        <f t="shared" si="2"/>
        <v>7.3211926449782192</v>
      </c>
    </row>
    <row r="148" spans="1:6" x14ac:dyDescent="0.2">
      <c r="A148" s="2" t="s">
        <v>341</v>
      </c>
      <c r="B148" s="2" t="s">
        <v>342</v>
      </c>
      <c r="C148" s="2">
        <v>1.57992277240257</v>
      </c>
      <c r="D148" s="2">
        <v>1.4175071234058401</v>
      </c>
      <c r="E148" s="3">
        <v>3.9897107393283199E-7</v>
      </c>
      <c r="F148" s="2">
        <f t="shared" si="2"/>
        <v>6.3990585902449357</v>
      </c>
    </row>
    <row r="149" spans="1:6" x14ac:dyDescent="0.2">
      <c r="A149" s="2" t="s">
        <v>343</v>
      </c>
      <c r="B149" s="2" t="s">
        <v>344</v>
      </c>
      <c r="C149" s="2">
        <v>2.02004411614329</v>
      </c>
      <c r="D149" s="2">
        <v>1.4174008530078801</v>
      </c>
      <c r="E149" s="3">
        <v>8.1208095657427595E-8</v>
      </c>
      <c r="F149" s="2">
        <f t="shared" si="2"/>
        <v>7.0904006736640968</v>
      </c>
    </row>
    <row r="150" spans="1:6" x14ac:dyDescent="0.2">
      <c r="A150" s="2" t="s">
        <v>345</v>
      </c>
      <c r="B150" s="2" t="s">
        <v>346</v>
      </c>
      <c r="C150" s="2">
        <v>3.33194427537043</v>
      </c>
      <c r="D150" s="2">
        <v>1.40879192571955</v>
      </c>
      <c r="E150" s="3">
        <v>6.6048831986580797E-6</v>
      </c>
      <c r="F150" s="2">
        <f t="shared" si="2"/>
        <v>5.1801348580837905</v>
      </c>
    </row>
    <row r="151" spans="1:6" x14ac:dyDescent="0.2">
      <c r="A151" s="2" t="s">
        <v>347</v>
      </c>
      <c r="B151" s="2" t="s">
        <v>348</v>
      </c>
      <c r="C151" s="2">
        <v>1.0297710927266699</v>
      </c>
      <c r="D151" s="2">
        <v>1.4042026606981299</v>
      </c>
      <c r="E151" s="3">
        <v>5.0377816949899797E-7</v>
      </c>
      <c r="F151" s="2">
        <f t="shared" si="2"/>
        <v>6.2977606559556891</v>
      </c>
    </row>
    <row r="152" spans="1:6" x14ac:dyDescent="0.2">
      <c r="A152" s="2" t="s">
        <v>349</v>
      </c>
      <c r="B152" s="2" t="s">
        <v>350</v>
      </c>
      <c r="C152" s="2">
        <v>1.0128433487366499</v>
      </c>
      <c r="D152" s="2">
        <v>1.40368842257439</v>
      </c>
      <c r="E152" s="3">
        <v>2.23918400499168E-6</v>
      </c>
      <c r="F152" s="2">
        <f t="shared" si="2"/>
        <v>5.6499102167965658</v>
      </c>
    </row>
    <row r="153" spans="1:6" x14ac:dyDescent="0.2">
      <c r="A153" s="2" t="s">
        <v>351</v>
      </c>
      <c r="B153" s="2" t="s">
        <v>352</v>
      </c>
      <c r="C153" s="2">
        <v>1.1426227193268601</v>
      </c>
      <c r="D153" s="2">
        <v>1.4002934813458101</v>
      </c>
      <c r="E153" s="3">
        <v>9.8561620532075693E-7</v>
      </c>
      <c r="F153" s="2">
        <f t="shared" si="2"/>
        <v>6.0062921645307821</v>
      </c>
    </row>
    <row r="154" spans="1:6" x14ac:dyDescent="0.2">
      <c r="A154" s="2" t="s">
        <v>353</v>
      </c>
      <c r="B154" s="2" t="s">
        <v>354</v>
      </c>
      <c r="C154" s="2">
        <v>1.1003033593517899</v>
      </c>
      <c r="D154" s="2">
        <v>1.38821059685728</v>
      </c>
      <c r="E154" s="3">
        <v>3.4766828346788698E-7</v>
      </c>
      <c r="F154" s="2">
        <f t="shared" si="2"/>
        <v>6.4588349266395868</v>
      </c>
    </row>
    <row r="155" spans="1:6" x14ac:dyDescent="0.2">
      <c r="A155" s="2" t="s">
        <v>355</v>
      </c>
      <c r="B155" s="2" t="s">
        <v>356</v>
      </c>
      <c r="C155" s="2">
        <v>2.91721454761475</v>
      </c>
      <c r="D155" s="2">
        <v>1.3874172533999001</v>
      </c>
      <c r="E155" s="3">
        <v>1.6589857004545998E-8</v>
      </c>
      <c r="F155" s="2">
        <f t="shared" si="2"/>
        <v>7.7801573573393679</v>
      </c>
    </row>
    <row r="156" spans="1:6" x14ac:dyDescent="0.2">
      <c r="A156" s="2" t="s">
        <v>357</v>
      </c>
      <c r="B156" s="2" t="s">
        <v>358</v>
      </c>
      <c r="C156" s="2">
        <v>7.4735989715971796</v>
      </c>
      <c r="D156" s="2">
        <v>1.38616107086042</v>
      </c>
      <c r="E156" s="3">
        <v>3.24045576332893E-9</v>
      </c>
      <c r="F156" s="2">
        <f t="shared" si="2"/>
        <v>8.4893939028864285</v>
      </c>
    </row>
    <row r="157" spans="1:6" x14ac:dyDescent="0.2">
      <c r="A157" s="2" t="s">
        <v>359</v>
      </c>
      <c r="B157" s="2" t="s">
        <v>360</v>
      </c>
      <c r="C157" s="2">
        <v>1.1059459406818</v>
      </c>
      <c r="D157" s="2">
        <v>1.3743026850548901</v>
      </c>
      <c r="E157" s="3">
        <v>6.21501766207385E-6</v>
      </c>
      <c r="F157" s="2">
        <f t="shared" si="2"/>
        <v>5.2065576328259873</v>
      </c>
    </row>
    <row r="158" spans="1:6" x14ac:dyDescent="0.2">
      <c r="A158" s="2" t="s">
        <v>361</v>
      </c>
      <c r="B158" s="2" t="s">
        <v>362</v>
      </c>
      <c r="C158" s="2">
        <v>1.40782404183729</v>
      </c>
      <c r="D158" s="2">
        <v>1.3567874476053601</v>
      </c>
      <c r="E158" s="3">
        <v>2.7492650140538499E-7</v>
      </c>
      <c r="F158" s="2">
        <f t="shared" si="2"/>
        <v>6.5607833945349183</v>
      </c>
    </row>
    <row r="159" spans="1:6" x14ac:dyDescent="0.2">
      <c r="A159" s="2" t="s">
        <v>363</v>
      </c>
      <c r="B159" s="2" t="s">
        <v>364</v>
      </c>
      <c r="C159" s="2">
        <v>1.12851626600184</v>
      </c>
      <c r="D159" s="2">
        <v>1.3549352541934501</v>
      </c>
      <c r="E159" s="3">
        <v>6.3067361099948695E-7</v>
      </c>
      <c r="F159" s="2">
        <f t="shared" si="2"/>
        <v>6.2001953406208754</v>
      </c>
    </row>
    <row r="160" spans="1:6" x14ac:dyDescent="0.2">
      <c r="A160" s="2" t="s">
        <v>365</v>
      </c>
      <c r="B160" s="2" t="s">
        <v>366</v>
      </c>
      <c r="C160" s="2">
        <v>1.42193049516231</v>
      </c>
      <c r="D160" s="2">
        <v>1.33872126289005</v>
      </c>
      <c r="E160" s="3">
        <v>3.7675903645626699E-7</v>
      </c>
      <c r="F160" s="2">
        <f t="shared" si="2"/>
        <v>6.4239363224611647</v>
      </c>
    </row>
    <row r="161" spans="1:6" x14ac:dyDescent="0.2">
      <c r="A161" s="2" t="s">
        <v>367</v>
      </c>
      <c r="B161" s="2" t="s">
        <v>368</v>
      </c>
      <c r="C161" s="2">
        <v>7.9334693499929303</v>
      </c>
      <c r="D161" s="2">
        <v>1.3320031744516001</v>
      </c>
      <c r="E161" s="3">
        <v>1.36650139400769E-8</v>
      </c>
      <c r="F161" s="2">
        <f t="shared" si="2"/>
        <v>7.8643899209347019</v>
      </c>
    </row>
    <row r="162" spans="1:6" x14ac:dyDescent="0.2">
      <c r="A162" s="2" t="s">
        <v>369</v>
      </c>
      <c r="B162" s="2" t="s">
        <v>370</v>
      </c>
      <c r="C162" s="2">
        <v>1.2752233805820701</v>
      </c>
      <c r="D162" s="2">
        <v>1.32802718478507</v>
      </c>
      <c r="E162" s="3">
        <v>8.9227509536410597E-6</v>
      </c>
      <c r="F162" s="2">
        <f t="shared" si="2"/>
        <v>5.0495012286063883</v>
      </c>
    </row>
    <row r="163" spans="1:6" x14ac:dyDescent="0.2">
      <c r="A163" s="2" t="s">
        <v>371</v>
      </c>
      <c r="B163" s="2" t="s">
        <v>372</v>
      </c>
      <c r="C163" s="2">
        <v>1.17365691664191</v>
      </c>
      <c r="D163" s="2">
        <v>1.3255196645293501</v>
      </c>
      <c r="E163" s="3">
        <v>4.9160498468780405E-7</v>
      </c>
      <c r="F163" s="2">
        <f t="shared" si="2"/>
        <v>6.3083837221821826</v>
      </c>
    </row>
    <row r="164" spans="1:6" x14ac:dyDescent="0.2">
      <c r="A164" s="2" t="s">
        <v>373</v>
      </c>
      <c r="B164" s="2" t="s">
        <v>374</v>
      </c>
      <c r="C164" s="2">
        <v>1.0551627087117199</v>
      </c>
      <c r="D164" s="2">
        <v>1.3208081504997899</v>
      </c>
      <c r="E164" s="3">
        <v>1.7352136958587101E-6</v>
      </c>
      <c r="F164" s="2">
        <f t="shared" si="2"/>
        <v>5.7606470331397892</v>
      </c>
    </row>
    <row r="165" spans="1:6" x14ac:dyDescent="0.2">
      <c r="A165" s="2" t="s">
        <v>375</v>
      </c>
      <c r="B165" s="2" t="s">
        <v>376</v>
      </c>
      <c r="C165" s="2">
        <v>1.0241285113966601</v>
      </c>
      <c r="D165" s="2">
        <v>1.3065673019567701</v>
      </c>
      <c r="E165" s="3">
        <v>2.1992132832383899E-6</v>
      </c>
      <c r="F165" s="2">
        <f t="shared" si="2"/>
        <v>5.6577326500199385</v>
      </c>
    </row>
    <row r="166" spans="1:6" x14ac:dyDescent="0.2">
      <c r="A166" s="2" t="s">
        <v>377</v>
      </c>
      <c r="B166" s="2" t="s">
        <v>378</v>
      </c>
      <c r="C166" s="2">
        <v>1.1934059512969399</v>
      </c>
      <c r="D166" s="2">
        <v>1.30533674173735</v>
      </c>
      <c r="E166" s="3">
        <v>1.0295551971958201E-6</v>
      </c>
      <c r="F166" s="2">
        <f t="shared" si="2"/>
        <v>5.987350364738079</v>
      </c>
    </row>
    <row r="167" spans="1:6" x14ac:dyDescent="0.2">
      <c r="A167" s="2" t="s">
        <v>379</v>
      </c>
      <c r="B167" s="2" t="s">
        <v>380</v>
      </c>
      <c r="C167" s="2">
        <v>4.4576392507072597</v>
      </c>
      <c r="D167" s="2">
        <v>1.3021307514382601</v>
      </c>
      <c r="E167" s="2">
        <v>1.14514412351424E-4</v>
      </c>
      <c r="F167" s="2">
        <f t="shared" si="2"/>
        <v>3.941139851221052</v>
      </c>
    </row>
    <row r="168" spans="1:6" x14ac:dyDescent="0.2">
      <c r="A168" s="2" t="s">
        <v>381</v>
      </c>
      <c r="B168" s="2" t="s">
        <v>382</v>
      </c>
      <c r="C168" s="2">
        <v>1.8451240949129999</v>
      </c>
      <c r="D168" s="2">
        <v>1.2948933518393699</v>
      </c>
      <c r="E168" s="3">
        <v>1.2721405558820101E-5</v>
      </c>
      <c r="F168" s="2">
        <f t="shared" si="2"/>
        <v>4.8954649018388618</v>
      </c>
    </row>
    <row r="169" spans="1:6" x14ac:dyDescent="0.2">
      <c r="A169" s="2" t="s">
        <v>383</v>
      </c>
      <c r="B169" s="2" t="s">
        <v>384</v>
      </c>
      <c r="C169" s="2">
        <v>3.33194427537043</v>
      </c>
      <c r="D169" s="2">
        <v>1.2914724209328301</v>
      </c>
      <c r="E169" s="3">
        <v>1.25480723583095E-6</v>
      </c>
      <c r="F169" s="2">
        <f t="shared" si="2"/>
        <v>5.9014229856131246</v>
      </c>
    </row>
    <row r="170" spans="1:6" x14ac:dyDescent="0.2">
      <c r="A170" s="2" t="s">
        <v>385</v>
      </c>
      <c r="B170" s="2" t="s">
        <v>386</v>
      </c>
      <c r="C170" s="2">
        <v>1.1708356259768999</v>
      </c>
      <c r="D170" s="2">
        <v>1.2903469494984401</v>
      </c>
      <c r="E170" s="3">
        <v>1.6464243281638001E-6</v>
      </c>
      <c r="F170" s="2">
        <f t="shared" si="2"/>
        <v>5.7834582252412439</v>
      </c>
    </row>
    <row r="171" spans="1:6" x14ac:dyDescent="0.2">
      <c r="A171" s="2" t="s">
        <v>387</v>
      </c>
      <c r="B171" s="2" t="s">
        <v>388</v>
      </c>
      <c r="C171" s="2">
        <v>3.6761417365009899</v>
      </c>
      <c r="D171" s="2">
        <v>1.2862735995816801</v>
      </c>
      <c r="E171" s="3">
        <v>8.4159365607830095E-8</v>
      </c>
      <c r="F171" s="2">
        <f t="shared" si="2"/>
        <v>7.0748975468839808</v>
      </c>
    </row>
    <row r="172" spans="1:6" x14ac:dyDescent="0.2">
      <c r="A172" s="2" t="s">
        <v>389</v>
      </c>
      <c r="B172" s="2" t="s">
        <v>390</v>
      </c>
      <c r="C172" s="2">
        <v>1.56581631907755</v>
      </c>
      <c r="D172" s="2">
        <v>1.2782139497509899</v>
      </c>
      <c r="E172" s="3">
        <v>4.5659030626805499E-5</v>
      </c>
      <c r="F172" s="2">
        <f t="shared" si="2"/>
        <v>4.340473313123888</v>
      </c>
    </row>
    <row r="173" spans="1:6" x14ac:dyDescent="0.2">
      <c r="A173" s="2" t="s">
        <v>391</v>
      </c>
      <c r="B173" s="2" t="s">
        <v>392</v>
      </c>
      <c r="C173" s="2">
        <v>1.1144098126768101</v>
      </c>
      <c r="D173" s="2">
        <v>1.2768513429899</v>
      </c>
      <c r="E173" s="3">
        <v>6.4663109466729498E-6</v>
      </c>
      <c r="F173" s="2">
        <f t="shared" si="2"/>
        <v>5.1893434152244211</v>
      </c>
    </row>
    <row r="174" spans="1:6" x14ac:dyDescent="0.2">
      <c r="A174" s="2" t="s">
        <v>393</v>
      </c>
      <c r="B174" s="2" t="s">
        <v>394</v>
      </c>
      <c r="C174" s="2">
        <v>42.468888380314198</v>
      </c>
      <c r="D174" s="2">
        <v>1.27656776963639</v>
      </c>
      <c r="E174" s="3">
        <v>1.4641591304597701E-7</v>
      </c>
      <c r="F174" s="2">
        <f t="shared" si="2"/>
        <v>6.8344117199136223</v>
      </c>
    </row>
    <row r="175" spans="1:6" x14ac:dyDescent="0.2">
      <c r="A175" s="2" t="s">
        <v>395</v>
      </c>
      <c r="B175" s="2" t="s">
        <v>396</v>
      </c>
      <c r="C175" s="2">
        <v>1.85640925757302</v>
      </c>
      <c r="D175" s="2">
        <v>1.2759699812527601</v>
      </c>
      <c r="E175" s="3">
        <v>1.20561555514041E-6</v>
      </c>
      <c r="F175" s="2">
        <f t="shared" si="2"/>
        <v>5.9187911572859395</v>
      </c>
    </row>
    <row r="176" spans="1:6" x14ac:dyDescent="0.2">
      <c r="A176" s="2" t="s">
        <v>397</v>
      </c>
      <c r="B176" s="2" t="s">
        <v>398</v>
      </c>
      <c r="C176" s="2">
        <v>5.0303612557032</v>
      </c>
      <c r="D176" s="2">
        <v>1.25901725872211</v>
      </c>
      <c r="E176" s="3">
        <v>1.5239460259596099E-7</v>
      </c>
      <c r="F176" s="2">
        <f t="shared" si="2"/>
        <v>6.8170304142582321</v>
      </c>
    </row>
    <row r="177" spans="1:6" x14ac:dyDescent="0.2">
      <c r="A177" s="2" t="s">
        <v>399</v>
      </c>
      <c r="B177" s="2" t="s">
        <v>400</v>
      </c>
      <c r="C177" s="2">
        <v>1.67866794567773</v>
      </c>
      <c r="D177" s="2">
        <v>1.2536863664817</v>
      </c>
      <c r="E177" s="3">
        <v>1.34172877321754E-6</v>
      </c>
      <c r="F177" s="2">
        <f t="shared" si="2"/>
        <v>5.8723352667302597</v>
      </c>
    </row>
    <row r="178" spans="1:6" x14ac:dyDescent="0.2">
      <c r="A178" s="2" t="s">
        <v>401</v>
      </c>
      <c r="B178" s="2" t="s">
        <v>402</v>
      </c>
      <c r="C178" s="2">
        <v>2.4573441692190001</v>
      </c>
      <c r="D178" s="2">
        <v>1.2464795655163601</v>
      </c>
      <c r="E178" s="3">
        <v>4.3405361771850098E-7</v>
      </c>
      <c r="F178" s="2">
        <f t="shared" si="2"/>
        <v>6.3624566197017973</v>
      </c>
    </row>
    <row r="179" spans="1:6" x14ac:dyDescent="0.2">
      <c r="A179" s="2" t="s">
        <v>403</v>
      </c>
      <c r="B179" s="2" t="s">
        <v>404</v>
      </c>
      <c r="C179" s="2">
        <v>1.38243242585225</v>
      </c>
      <c r="D179" s="2">
        <v>1.2456934796714501</v>
      </c>
      <c r="E179" s="3">
        <v>1.6293788897668401E-6</v>
      </c>
      <c r="F179" s="2">
        <f t="shared" si="2"/>
        <v>5.7879779147083044</v>
      </c>
    </row>
    <row r="180" spans="1:6" x14ac:dyDescent="0.2">
      <c r="A180" s="2" t="s">
        <v>405</v>
      </c>
      <c r="B180" s="2" t="s">
        <v>406</v>
      </c>
      <c r="C180" s="2">
        <v>1.1905846606319399</v>
      </c>
      <c r="D180" s="2">
        <v>1.2410478981470801</v>
      </c>
      <c r="E180" s="3">
        <v>8.2157362205390107E-6</v>
      </c>
      <c r="F180" s="2">
        <f t="shared" si="2"/>
        <v>5.0853535129116745</v>
      </c>
    </row>
    <row r="181" spans="1:6" x14ac:dyDescent="0.2">
      <c r="A181" s="2" t="s">
        <v>407</v>
      </c>
      <c r="B181" s="2" t="s">
        <v>408</v>
      </c>
      <c r="C181" s="2">
        <v>4.1444759868917496</v>
      </c>
      <c r="D181" s="2">
        <v>1.23760890108337</v>
      </c>
      <c r="E181" s="3">
        <v>1.43667086243049E-6</v>
      </c>
      <c r="F181" s="2">
        <f t="shared" si="2"/>
        <v>5.8426427162101504</v>
      </c>
    </row>
    <row r="182" spans="1:6" x14ac:dyDescent="0.2">
      <c r="A182" s="2" t="s">
        <v>409</v>
      </c>
      <c r="B182" s="2" t="s">
        <v>410</v>
      </c>
      <c r="C182" s="2">
        <v>2.1018615454284202</v>
      </c>
      <c r="D182" s="2">
        <v>1.22688504346786</v>
      </c>
      <c r="E182" s="3">
        <v>1.3396499342354101E-6</v>
      </c>
      <c r="F182" s="2">
        <f t="shared" si="2"/>
        <v>5.8730086728978277</v>
      </c>
    </row>
    <row r="183" spans="1:6" x14ac:dyDescent="0.2">
      <c r="A183" s="2" t="s">
        <v>411</v>
      </c>
      <c r="B183" s="2" t="s">
        <v>412</v>
      </c>
      <c r="C183" s="2">
        <v>1.0805543246967599</v>
      </c>
      <c r="D183" s="2">
        <v>1.2259439166727799</v>
      </c>
      <c r="E183" s="3">
        <v>2.60917610602505E-5</v>
      </c>
      <c r="F183" s="2">
        <f t="shared" si="2"/>
        <v>4.5834966072570875</v>
      </c>
    </row>
    <row r="184" spans="1:6" x14ac:dyDescent="0.2">
      <c r="A184" s="2" t="s">
        <v>413</v>
      </c>
      <c r="B184" s="2" t="s">
        <v>414</v>
      </c>
      <c r="C184" s="2">
        <v>1.5488885750875201</v>
      </c>
      <c r="D184" s="2">
        <v>1.21675699582638</v>
      </c>
      <c r="E184" s="3">
        <v>2.6844058439029301E-6</v>
      </c>
      <c r="F184" s="2">
        <f t="shared" si="2"/>
        <v>5.5711518244034908</v>
      </c>
    </row>
    <row r="185" spans="1:6" x14ac:dyDescent="0.2">
      <c r="A185" s="2" t="s">
        <v>415</v>
      </c>
      <c r="B185" s="2" t="s">
        <v>416</v>
      </c>
      <c r="C185" s="2">
        <v>1.92129894286813</v>
      </c>
      <c r="D185" s="2">
        <v>1.2160300141829401</v>
      </c>
      <c r="E185" s="3">
        <v>2.40446143225778E-6</v>
      </c>
      <c r="F185" s="2">
        <f t="shared" si="2"/>
        <v>5.6189821846504602</v>
      </c>
    </row>
    <row r="186" spans="1:6" x14ac:dyDescent="0.2">
      <c r="A186" s="2" t="s">
        <v>417</v>
      </c>
      <c r="B186" s="2" t="s">
        <v>418</v>
      </c>
      <c r="C186" s="2">
        <v>8.9434914080645793</v>
      </c>
      <c r="D186" s="2">
        <v>1.2096939157800299</v>
      </c>
      <c r="E186" s="3">
        <v>4.4177267659963398E-7</v>
      </c>
      <c r="F186" s="2">
        <f t="shared" si="2"/>
        <v>6.3548011485120339</v>
      </c>
    </row>
    <row r="187" spans="1:6" x14ac:dyDescent="0.2">
      <c r="A187" s="2" t="s">
        <v>419</v>
      </c>
      <c r="B187" s="2" t="s">
        <v>420</v>
      </c>
      <c r="C187" s="2">
        <v>2.7705074330345099</v>
      </c>
      <c r="D187" s="2">
        <v>1.2090267428105701</v>
      </c>
      <c r="E187" s="3">
        <v>8.6112662050139396E-7</v>
      </c>
      <c r="F187" s="2">
        <f t="shared" si="2"/>
        <v>6.0649329849668669</v>
      </c>
    </row>
    <row r="188" spans="1:6" x14ac:dyDescent="0.2">
      <c r="A188" s="2" t="s">
        <v>421</v>
      </c>
      <c r="B188" s="2" t="s">
        <v>422</v>
      </c>
      <c r="C188" s="2">
        <v>2.22317704402362</v>
      </c>
      <c r="D188" s="2">
        <v>1.20752973089913</v>
      </c>
      <c r="E188" s="3">
        <v>3.98894143793478E-6</v>
      </c>
      <c r="F188" s="2">
        <f t="shared" si="2"/>
        <v>5.3991423395659357</v>
      </c>
    </row>
    <row r="189" spans="1:6" x14ac:dyDescent="0.2">
      <c r="A189" s="2" t="s">
        <v>423</v>
      </c>
      <c r="B189" s="2" t="s">
        <v>424</v>
      </c>
      <c r="C189" s="2">
        <v>5.4733038901089204</v>
      </c>
      <c r="D189" s="2">
        <v>1.2069651461231401</v>
      </c>
      <c r="E189" s="3">
        <v>1.14669518919969E-5</v>
      </c>
      <c r="F189" s="2">
        <f t="shared" si="2"/>
        <v>4.9405520095103617</v>
      </c>
    </row>
    <row r="190" spans="1:6" x14ac:dyDescent="0.2">
      <c r="A190" s="2" t="s">
        <v>425</v>
      </c>
      <c r="B190" s="2" t="s">
        <v>426</v>
      </c>
      <c r="C190" s="2">
        <v>1.3880750071822601</v>
      </c>
      <c r="D190" s="2">
        <v>1.2059154361789599</v>
      </c>
      <c r="E190" s="3">
        <v>1.14361570240139E-5</v>
      </c>
      <c r="F190" s="2">
        <f t="shared" si="2"/>
        <v>4.9417198901980477</v>
      </c>
    </row>
    <row r="191" spans="1:6" x14ac:dyDescent="0.2">
      <c r="A191" s="2" t="s">
        <v>427</v>
      </c>
      <c r="B191" s="2" t="s">
        <v>428</v>
      </c>
      <c r="C191" s="2">
        <v>1.0438775460517</v>
      </c>
      <c r="D191" s="2">
        <v>1.2024883341456001</v>
      </c>
      <c r="E191" s="3">
        <v>2.26452437516746E-5</v>
      </c>
      <c r="F191" s="2">
        <f t="shared" si="2"/>
        <v>4.6450230002432233</v>
      </c>
    </row>
    <row r="192" spans="1:6" x14ac:dyDescent="0.2">
      <c r="A192" s="2" t="s">
        <v>429</v>
      </c>
      <c r="B192" s="2" t="s">
        <v>430</v>
      </c>
      <c r="C192" s="2">
        <v>2.0538996041233402</v>
      </c>
      <c r="D192" s="2">
        <v>1.20033844912912</v>
      </c>
      <c r="E192" s="3">
        <v>8.1494779121596394E-6</v>
      </c>
      <c r="F192" s="2">
        <f t="shared" si="2"/>
        <v>5.0888702129938777</v>
      </c>
    </row>
    <row r="193" spans="1:6" x14ac:dyDescent="0.2">
      <c r="A193" s="2" t="s">
        <v>431</v>
      </c>
      <c r="B193" s="2" t="s">
        <v>432</v>
      </c>
      <c r="C193" s="2">
        <v>1.0128433487366499</v>
      </c>
      <c r="D193" s="2">
        <v>1.1993299240682</v>
      </c>
      <c r="E193" s="3">
        <v>1.2178739541999501E-5</v>
      </c>
      <c r="F193" s="2">
        <f t="shared" si="2"/>
        <v>4.9143976573748054</v>
      </c>
    </row>
    <row r="194" spans="1:6" x14ac:dyDescent="0.2">
      <c r="A194" s="2" t="s">
        <v>433</v>
      </c>
      <c r="B194" s="2" t="s">
        <v>434</v>
      </c>
      <c r="C194" s="2">
        <v>251.68734022506001</v>
      </c>
      <c r="D194" s="2">
        <v>1.1933110566174201</v>
      </c>
      <c r="E194" s="3">
        <v>7.4794628094472404E-7</v>
      </c>
      <c r="F194" s="2">
        <f t="shared" si="2"/>
        <v>6.126129592947116</v>
      </c>
    </row>
    <row r="195" spans="1:6" x14ac:dyDescent="0.2">
      <c r="A195" s="2" t="s">
        <v>435</v>
      </c>
      <c r="B195" s="2" t="s">
        <v>436</v>
      </c>
      <c r="C195" s="2">
        <v>1.30907886856213</v>
      </c>
      <c r="D195" s="2">
        <v>1.1931963798851</v>
      </c>
      <c r="E195" s="3">
        <v>5.5611566284925099E-6</v>
      </c>
      <c r="F195" s="2">
        <f t="shared" si="2"/>
        <v>5.2548348729626477</v>
      </c>
    </row>
    <row r="196" spans="1:6" x14ac:dyDescent="0.2">
      <c r="A196" s="2" t="s">
        <v>61</v>
      </c>
      <c r="B196" s="2" t="s">
        <v>62</v>
      </c>
      <c r="C196" s="2">
        <v>1.13415884733184</v>
      </c>
      <c r="D196" s="2">
        <v>1.18916650284894</v>
      </c>
      <c r="E196" s="3">
        <v>1.72711897324786E-5</v>
      </c>
      <c r="F196" s="2">
        <f t="shared" si="2"/>
        <v>4.7626777448613975</v>
      </c>
    </row>
    <row r="197" spans="1:6" x14ac:dyDescent="0.2">
      <c r="A197" s="2" t="s">
        <v>437</v>
      </c>
      <c r="B197" s="2" t="s">
        <v>438</v>
      </c>
      <c r="C197" s="2">
        <v>2.7733287236995201</v>
      </c>
      <c r="D197" s="2">
        <v>1.1880872287609501</v>
      </c>
      <c r="E197" s="3">
        <v>3.3852301257493297E-5</v>
      </c>
      <c r="F197" s="2">
        <f t="shared" ref="F197:F260" si="3">-LOG10(E197)</f>
        <v>4.4704118029179822</v>
      </c>
    </row>
    <row r="198" spans="1:6" x14ac:dyDescent="0.2">
      <c r="A198" s="2" t="s">
        <v>439</v>
      </c>
      <c r="B198" s="2" t="s">
        <v>440</v>
      </c>
      <c r="C198" s="2">
        <v>1.2357253112720099</v>
      </c>
      <c r="D198" s="2">
        <v>1.1855684152671999</v>
      </c>
      <c r="E198" s="3">
        <v>8.6568364817107796E-6</v>
      </c>
      <c r="F198" s="2">
        <f t="shared" si="3"/>
        <v>5.0626407857588331</v>
      </c>
    </row>
    <row r="199" spans="1:6" x14ac:dyDescent="0.2">
      <c r="A199" s="2" t="s">
        <v>441</v>
      </c>
      <c r="B199" s="2" t="s">
        <v>442</v>
      </c>
      <c r="C199" s="2">
        <v>1.0438775460517</v>
      </c>
      <c r="D199" s="2">
        <v>1.1762567925724201</v>
      </c>
      <c r="E199" s="3">
        <v>1.9115575151315499E-5</v>
      </c>
      <c r="F199" s="2">
        <f t="shared" si="3"/>
        <v>4.7186126303530482</v>
      </c>
    </row>
    <row r="200" spans="1:6" x14ac:dyDescent="0.2">
      <c r="A200" s="2" t="s">
        <v>443</v>
      </c>
      <c r="B200" s="2" t="s">
        <v>444</v>
      </c>
      <c r="C200" s="2">
        <v>3.2416629740902798</v>
      </c>
      <c r="D200" s="2">
        <v>1.1744552554291701</v>
      </c>
      <c r="E200" s="3">
        <v>1.5756726024652201E-6</v>
      </c>
      <c r="F200" s="2">
        <f t="shared" si="3"/>
        <v>5.8025340163602426</v>
      </c>
    </row>
    <row r="201" spans="1:6" x14ac:dyDescent="0.2">
      <c r="A201" s="2" t="s">
        <v>445</v>
      </c>
      <c r="B201" s="2" t="s">
        <v>446</v>
      </c>
      <c r="C201" s="2">
        <v>2.0708273481133701</v>
      </c>
      <c r="D201" s="2">
        <v>1.16909516263402</v>
      </c>
      <c r="E201" s="3">
        <v>3.8412863525020699E-6</v>
      </c>
      <c r="F201" s="2">
        <f t="shared" si="3"/>
        <v>5.4155233167150385</v>
      </c>
    </row>
    <row r="202" spans="1:6" x14ac:dyDescent="0.2">
      <c r="A202" s="2" t="s">
        <v>447</v>
      </c>
      <c r="B202" s="2" t="s">
        <v>448</v>
      </c>
      <c r="C202" s="2">
        <v>2.1582873587285101</v>
      </c>
      <c r="D202" s="2">
        <v>1.16484882281062</v>
      </c>
      <c r="E202" s="3">
        <v>5.7801039736715098E-6</v>
      </c>
      <c r="F202" s="2">
        <f t="shared" si="3"/>
        <v>5.2380643493328156</v>
      </c>
    </row>
    <row r="203" spans="1:6" x14ac:dyDescent="0.2">
      <c r="A203" s="2" t="s">
        <v>449</v>
      </c>
      <c r="B203" s="2" t="s">
        <v>450</v>
      </c>
      <c r="C203" s="2">
        <v>2.8212906650045899</v>
      </c>
      <c r="D203" s="2">
        <v>1.16421880181264</v>
      </c>
      <c r="E203" s="3">
        <v>3.3460796425290598E-6</v>
      </c>
      <c r="F203" s="2">
        <f t="shared" si="3"/>
        <v>5.4754637262847838</v>
      </c>
    </row>
    <row r="204" spans="1:6" x14ac:dyDescent="0.2">
      <c r="A204" s="2" t="s">
        <v>451</v>
      </c>
      <c r="B204" s="2" t="s">
        <v>452</v>
      </c>
      <c r="C204" s="2">
        <v>1.4868201804574199</v>
      </c>
      <c r="D204" s="2">
        <v>1.16237878789531</v>
      </c>
      <c r="E204" s="3">
        <v>1.01726255462612E-5</v>
      </c>
      <c r="F204" s="2">
        <f t="shared" si="3"/>
        <v>4.9925669415619707</v>
      </c>
    </row>
    <row r="205" spans="1:6" x14ac:dyDescent="0.2">
      <c r="A205" s="2" t="s">
        <v>453</v>
      </c>
      <c r="B205" s="2" t="s">
        <v>454</v>
      </c>
      <c r="C205" s="2">
        <v>13.429343565421799</v>
      </c>
      <c r="D205" s="2">
        <v>1.1615953191177599</v>
      </c>
      <c r="E205" s="3">
        <v>1.34061274578111E-6</v>
      </c>
      <c r="F205" s="2">
        <f t="shared" si="3"/>
        <v>5.8726966558985136</v>
      </c>
    </row>
    <row r="206" spans="1:6" x14ac:dyDescent="0.2">
      <c r="A206" s="2" t="s">
        <v>455</v>
      </c>
      <c r="B206" s="2" t="s">
        <v>456</v>
      </c>
      <c r="C206" s="2">
        <v>3.7974572350961902</v>
      </c>
      <c r="D206" s="2">
        <v>1.1585060757925301</v>
      </c>
      <c r="E206" s="3">
        <v>7.9776293964156196E-6</v>
      </c>
      <c r="F206" s="2">
        <f t="shared" si="3"/>
        <v>5.0981261428607407</v>
      </c>
    </row>
    <row r="207" spans="1:6" x14ac:dyDescent="0.2">
      <c r="A207" s="2" t="s">
        <v>457</v>
      </c>
      <c r="B207" s="2" t="s">
        <v>458</v>
      </c>
      <c r="C207" s="2">
        <v>5.4055929141488104</v>
      </c>
      <c r="D207" s="2">
        <v>1.1465065434686601</v>
      </c>
      <c r="E207" s="3">
        <v>1.5380154651855801E-6</v>
      </c>
      <c r="F207" s="2">
        <f t="shared" si="3"/>
        <v>5.8130392975573502</v>
      </c>
    </row>
    <row r="208" spans="1:6" x14ac:dyDescent="0.2">
      <c r="A208" s="2" t="s">
        <v>459</v>
      </c>
      <c r="B208" s="2" t="s">
        <v>460</v>
      </c>
      <c r="C208" s="2">
        <v>8.4441229603587598</v>
      </c>
      <c r="D208" s="2">
        <v>1.1377657374157699</v>
      </c>
      <c r="E208" s="3">
        <v>2.0270835316919799E-6</v>
      </c>
      <c r="F208" s="2">
        <f t="shared" si="3"/>
        <v>5.6931283546096925</v>
      </c>
    </row>
    <row r="209" spans="1:6" x14ac:dyDescent="0.2">
      <c r="A209" s="2" t="s">
        <v>461</v>
      </c>
      <c r="B209" s="2" t="s">
        <v>462</v>
      </c>
      <c r="C209" s="2">
        <v>1.58556535373258</v>
      </c>
      <c r="D209" s="2">
        <v>1.13776016674523</v>
      </c>
      <c r="E209" s="2">
        <v>1.5305655254338501E-4</v>
      </c>
      <c r="F209" s="2">
        <f t="shared" si="3"/>
        <v>3.8151480729760294</v>
      </c>
    </row>
    <row r="210" spans="1:6" x14ac:dyDescent="0.2">
      <c r="A210" s="2" t="s">
        <v>463</v>
      </c>
      <c r="B210" s="2" t="s">
        <v>464</v>
      </c>
      <c r="C210" s="2">
        <v>1.227261439277</v>
      </c>
      <c r="D210" s="2">
        <v>1.13749241662088</v>
      </c>
      <c r="E210" s="2">
        <v>1.11063937476097E-4</v>
      </c>
      <c r="F210" s="2">
        <f t="shared" si="3"/>
        <v>3.9544269338363587</v>
      </c>
    </row>
    <row r="211" spans="1:6" x14ac:dyDescent="0.2">
      <c r="A211" s="2" t="s">
        <v>465</v>
      </c>
      <c r="B211" s="2" t="s">
        <v>466</v>
      </c>
      <c r="C211" s="2">
        <v>1.87615829222805</v>
      </c>
      <c r="D211" s="2">
        <v>1.1178081231387</v>
      </c>
      <c r="E211" s="3">
        <v>1.5257267400498601E-5</v>
      </c>
      <c r="F211" s="2">
        <f t="shared" si="3"/>
        <v>4.8165232422102982</v>
      </c>
    </row>
    <row r="212" spans="1:6" x14ac:dyDescent="0.2">
      <c r="A212" s="2" t="s">
        <v>467</v>
      </c>
      <c r="B212" s="2" t="s">
        <v>468</v>
      </c>
      <c r="C212" s="2">
        <v>1.1144098126768101</v>
      </c>
      <c r="D212" s="2">
        <v>1.1163866707966601</v>
      </c>
      <c r="E212" s="3">
        <v>4.7110257064828897E-5</v>
      </c>
      <c r="F212" s="2">
        <f t="shared" si="3"/>
        <v>4.3268845259563733</v>
      </c>
    </row>
    <row r="213" spans="1:6" x14ac:dyDescent="0.2">
      <c r="A213" s="2" t="s">
        <v>469</v>
      </c>
      <c r="B213" s="2" t="s">
        <v>470</v>
      </c>
      <c r="C213" s="2">
        <v>1.38243242585225</v>
      </c>
      <c r="D213" s="2">
        <v>1.1128816512462401</v>
      </c>
      <c r="E213" s="3">
        <v>2.9720610609617E-5</v>
      </c>
      <c r="F213" s="2">
        <f t="shared" si="3"/>
        <v>4.5269422722444661</v>
      </c>
    </row>
    <row r="214" spans="1:6" x14ac:dyDescent="0.2">
      <c r="A214" s="2" t="s">
        <v>471</v>
      </c>
      <c r="B214" s="2" t="s">
        <v>472</v>
      </c>
      <c r="C214" s="2">
        <v>1.6194208417126399</v>
      </c>
      <c r="D214" s="2">
        <v>1.11096233180379</v>
      </c>
      <c r="E214" s="3">
        <v>3.9228688534583703E-5</v>
      </c>
      <c r="F214" s="2">
        <f t="shared" si="3"/>
        <v>4.4063962106498167</v>
      </c>
    </row>
    <row r="215" spans="1:6" x14ac:dyDescent="0.2">
      <c r="A215" s="2" t="s">
        <v>473</v>
      </c>
      <c r="B215" s="2" t="s">
        <v>474</v>
      </c>
      <c r="C215" s="2">
        <v>1.3062575778971199</v>
      </c>
      <c r="D215" s="2">
        <v>1.10850293452101</v>
      </c>
      <c r="E215" s="3">
        <v>3.4830888740454098E-5</v>
      </c>
      <c r="F215" s="2">
        <f t="shared" si="3"/>
        <v>4.4580354439985319</v>
      </c>
    </row>
    <row r="216" spans="1:6" x14ac:dyDescent="0.2">
      <c r="A216" s="2" t="s">
        <v>475</v>
      </c>
      <c r="B216" s="2" t="s">
        <v>476</v>
      </c>
      <c r="C216" s="2">
        <v>1.0551627087117199</v>
      </c>
      <c r="D216" s="2">
        <v>1.10350101832313</v>
      </c>
      <c r="E216" s="3">
        <v>6.9660168237217405E-5</v>
      </c>
      <c r="F216" s="2">
        <f t="shared" si="3"/>
        <v>4.1570154810060203</v>
      </c>
    </row>
    <row r="217" spans="1:6" x14ac:dyDescent="0.2">
      <c r="A217" s="2" t="s">
        <v>477</v>
      </c>
      <c r="B217" s="2" t="s">
        <v>478</v>
      </c>
      <c r="C217" s="2">
        <v>2.4178460999089402</v>
      </c>
      <c r="D217" s="2">
        <v>1.10074633597445</v>
      </c>
      <c r="E217" s="3">
        <v>1.01504248704454E-5</v>
      </c>
      <c r="F217" s="2">
        <f t="shared" si="3"/>
        <v>4.9935157789302593</v>
      </c>
    </row>
    <row r="218" spans="1:6" x14ac:dyDescent="0.2">
      <c r="A218" s="2" t="s">
        <v>479</v>
      </c>
      <c r="B218" s="2" t="s">
        <v>480</v>
      </c>
      <c r="C218" s="2">
        <v>1.2075124046219601</v>
      </c>
      <c r="D218" s="2">
        <v>1.0927682785509301</v>
      </c>
      <c r="E218" s="3">
        <v>7.99893853070598E-5</v>
      </c>
      <c r="F218" s="2">
        <f t="shared" si="3"/>
        <v>4.0969676406133999</v>
      </c>
    </row>
    <row r="219" spans="1:6" x14ac:dyDescent="0.2">
      <c r="A219" s="2" t="s">
        <v>481</v>
      </c>
      <c r="B219" s="2" t="s">
        <v>482</v>
      </c>
      <c r="C219" s="2">
        <v>1.4642498551373799</v>
      </c>
      <c r="D219" s="2">
        <v>1.0827256639832501</v>
      </c>
      <c r="E219" s="3">
        <v>3.4083737421268002E-5</v>
      </c>
      <c r="F219" s="2">
        <f t="shared" si="3"/>
        <v>4.4674527891272291</v>
      </c>
    </row>
    <row r="220" spans="1:6" x14ac:dyDescent="0.2">
      <c r="A220" s="2" t="s">
        <v>483</v>
      </c>
      <c r="B220" s="2" t="s">
        <v>484</v>
      </c>
      <c r="C220" s="2">
        <v>1.63352729503766</v>
      </c>
      <c r="D220" s="2">
        <v>1.08003099569586</v>
      </c>
      <c r="E220" s="3">
        <v>3.93032230773433E-5</v>
      </c>
      <c r="F220" s="2">
        <f t="shared" si="3"/>
        <v>4.4055718336625063</v>
      </c>
    </row>
    <row r="221" spans="1:6" x14ac:dyDescent="0.2">
      <c r="A221" s="2" t="s">
        <v>485</v>
      </c>
      <c r="B221" s="2" t="s">
        <v>486</v>
      </c>
      <c r="C221" s="2">
        <v>1.65045503902769</v>
      </c>
      <c r="D221" s="2">
        <v>1.0794073513407301</v>
      </c>
      <c r="E221" s="3">
        <v>7.6454254137226193E-5</v>
      </c>
      <c r="F221" s="2">
        <f t="shared" si="3"/>
        <v>4.1165983441702982</v>
      </c>
    </row>
    <row r="222" spans="1:6" x14ac:dyDescent="0.2">
      <c r="A222" s="2" t="s">
        <v>487</v>
      </c>
      <c r="B222" s="2" t="s">
        <v>488</v>
      </c>
      <c r="C222" s="2">
        <v>1.7068808523277801</v>
      </c>
      <c r="D222" s="2">
        <v>1.07865842358755</v>
      </c>
      <c r="E222" s="3">
        <v>2.7606935816632298E-5</v>
      </c>
      <c r="F222" s="2">
        <f t="shared" si="3"/>
        <v>4.5589817944392577</v>
      </c>
    </row>
    <row r="223" spans="1:6" x14ac:dyDescent="0.2">
      <c r="A223" s="2" t="s">
        <v>489</v>
      </c>
      <c r="B223" s="2" t="s">
        <v>490</v>
      </c>
      <c r="C223" s="2">
        <v>4.3758218214221296</v>
      </c>
      <c r="D223" s="2">
        <v>1.0782080829265701</v>
      </c>
      <c r="E223" s="3">
        <v>2.4453805902921201E-5</v>
      </c>
      <c r="F223" s="2">
        <f t="shared" si="3"/>
        <v>4.61165353923949</v>
      </c>
    </row>
    <row r="224" spans="1:6" x14ac:dyDescent="0.2">
      <c r="A224" s="2" t="s">
        <v>491</v>
      </c>
      <c r="B224" s="2" t="s">
        <v>492</v>
      </c>
      <c r="C224" s="2">
        <v>1.8423028042480001</v>
      </c>
      <c r="D224" s="2">
        <v>1.0777376741004601</v>
      </c>
      <c r="E224" s="3">
        <v>4.7046727845495303E-5</v>
      </c>
      <c r="F224" s="2">
        <f t="shared" si="3"/>
        <v>4.3274705768714323</v>
      </c>
    </row>
    <row r="225" spans="1:6" x14ac:dyDescent="0.2">
      <c r="A225" s="2" t="s">
        <v>493</v>
      </c>
      <c r="B225" s="2" t="s">
        <v>494</v>
      </c>
      <c r="C225" s="2">
        <v>1.49810534311744</v>
      </c>
      <c r="D225" s="2">
        <v>1.0770517887787401</v>
      </c>
      <c r="E225" s="2">
        <v>2.7168255725479799E-3</v>
      </c>
      <c r="F225" s="2">
        <f t="shared" si="3"/>
        <v>2.5659382435517895</v>
      </c>
    </row>
    <row r="226" spans="1:6" x14ac:dyDescent="0.2">
      <c r="A226" s="2" t="s">
        <v>495</v>
      </c>
      <c r="B226" s="2" t="s">
        <v>496</v>
      </c>
      <c r="C226" s="2">
        <v>1.5234969591024801</v>
      </c>
      <c r="D226" s="2">
        <v>1.0760902135502799</v>
      </c>
      <c r="E226" s="3">
        <v>3.01895626175661E-5</v>
      </c>
      <c r="F226" s="2">
        <f t="shared" si="3"/>
        <v>4.5201431789329645</v>
      </c>
    </row>
    <row r="227" spans="1:6" x14ac:dyDescent="0.2">
      <c r="A227" s="2" t="s">
        <v>497</v>
      </c>
      <c r="B227" s="2" t="s">
        <v>498</v>
      </c>
      <c r="C227" s="2">
        <v>2.8241119556696002</v>
      </c>
      <c r="D227" s="2">
        <v>1.0753891481689899</v>
      </c>
      <c r="E227" s="3">
        <v>3.4158387828355301E-5</v>
      </c>
      <c r="F227" s="2">
        <f t="shared" si="3"/>
        <v>4.4665026348733008</v>
      </c>
    </row>
    <row r="228" spans="1:6" x14ac:dyDescent="0.2">
      <c r="A228" s="2" t="s">
        <v>499</v>
      </c>
      <c r="B228" s="2" t="s">
        <v>500</v>
      </c>
      <c r="C228" s="2">
        <v>1.2159762766169799</v>
      </c>
      <c r="D228" s="2">
        <v>1.07134371174169</v>
      </c>
      <c r="E228" s="3">
        <v>5.3524359816338201E-5</v>
      </c>
      <c r="F228" s="2">
        <f t="shared" si="3"/>
        <v>4.2714485184266939</v>
      </c>
    </row>
    <row r="229" spans="1:6" x14ac:dyDescent="0.2">
      <c r="A229" s="2" t="s">
        <v>501</v>
      </c>
      <c r="B229" s="2" t="s">
        <v>502</v>
      </c>
      <c r="C229" s="2">
        <v>1.4727137271324</v>
      </c>
      <c r="D229" s="2">
        <v>1.0694596373668099</v>
      </c>
      <c r="E229" s="3">
        <v>5.26742961076842E-5</v>
      </c>
      <c r="F229" s="2">
        <f t="shared" si="3"/>
        <v>4.2784012592052179</v>
      </c>
    </row>
    <row r="230" spans="1:6" x14ac:dyDescent="0.2">
      <c r="A230" s="2" t="s">
        <v>503</v>
      </c>
      <c r="B230" s="2" t="s">
        <v>504</v>
      </c>
      <c r="C230" s="2">
        <v>1.7125234336577899</v>
      </c>
      <c r="D230" s="2">
        <v>1.0686149516301</v>
      </c>
      <c r="E230" s="2">
        <v>6.1409555667845299E-3</v>
      </c>
      <c r="F230" s="2">
        <f t="shared" si="3"/>
        <v>2.2117640449676292</v>
      </c>
    </row>
    <row r="231" spans="1:6" x14ac:dyDescent="0.2">
      <c r="A231" s="2" t="s">
        <v>505</v>
      </c>
      <c r="B231" s="2" t="s">
        <v>506</v>
      </c>
      <c r="C231" s="2">
        <v>3.03288746487994</v>
      </c>
      <c r="D231" s="2">
        <v>1.06599047724748</v>
      </c>
      <c r="E231" s="3">
        <v>1.3229461332019799E-5</v>
      </c>
      <c r="F231" s="2">
        <f t="shared" si="3"/>
        <v>4.8784578387523352</v>
      </c>
    </row>
    <row r="232" spans="1:6" x14ac:dyDescent="0.2">
      <c r="A232" s="2" t="s">
        <v>507</v>
      </c>
      <c r="B232" s="2" t="s">
        <v>508</v>
      </c>
      <c r="C232" s="2">
        <v>1.06362658070673</v>
      </c>
      <c r="D232" s="2">
        <v>1.0551252011835599</v>
      </c>
      <c r="E232" s="2">
        <v>5.5112766633459297E-4</v>
      </c>
      <c r="F232" s="2">
        <f t="shared" si="3"/>
        <v>3.258747787060428</v>
      </c>
    </row>
    <row r="233" spans="1:6" x14ac:dyDescent="0.2">
      <c r="A233" s="2" t="s">
        <v>509</v>
      </c>
      <c r="B233" s="2" t="s">
        <v>510</v>
      </c>
      <c r="C233" s="2">
        <v>3.6733204458359801</v>
      </c>
      <c r="D233" s="2">
        <v>1.0550981963066599</v>
      </c>
      <c r="E233" s="3">
        <v>1.99802173425758E-5</v>
      </c>
      <c r="F233" s="2">
        <f t="shared" si="3"/>
        <v>4.699399791877406</v>
      </c>
    </row>
    <row r="234" spans="1:6" x14ac:dyDescent="0.2">
      <c r="A234" s="2" t="s">
        <v>511</v>
      </c>
      <c r="B234" s="2" t="s">
        <v>512</v>
      </c>
      <c r="C234" s="2">
        <v>6.5228240174906302</v>
      </c>
      <c r="D234" s="2">
        <v>1.0544407782659899</v>
      </c>
      <c r="E234" s="3">
        <v>1.07789142957856E-5</v>
      </c>
      <c r="F234" s="2">
        <f t="shared" si="3"/>
        <v>4.9674249811803692</v>
      </c>
    </row>
    <row r="235" spans="1:6" x14ac:dyDescent="0.2">
      <c r="A235" s="2" t="s">
        <v>513</v>
      </c>
      <c r="B235" s="2" t="s">
        <v>514</v>
      </c>
      <c r="C235" s="2">
        <v>1.7999834442729301</v>
      </c>
      <c r="D235" s="2">
        <v>1.05116582980406</v>
      </c>
      <c r="E235" s="3">
        <v>5.52055330880381E-5</v>
      </c>
      <c r="F235" s="2">
        <f t="shared" si="3"/>
        <v>4.2580173920320963</v>
      </c>
    </row>
    <row r="236" spans="1:6" x14ac:dyDescent="0.2">
      <c r="A236" s="2" t="s">
        <v>515</v>
      </c>
      <c r="B236" s="2" t="s">
        <v>516</v>
      </c>
      <c r="C236" s="2">
        <v>1.22444014861199</v>
      </c>
      <c r="D236" s="2">
        <v>1.04545076398571</v>
      </c>
      <c r="E236" s="2">
        <v>1.44046945377576E-4</v>
      </c>
      <c r="F236" s="2">
        <f t="shared" si="3"/>
        <v>3.8414959468228518</v>
      </c>
    </row>
    <row r="237" spans="1:6" x14ac:dyDescent="0.2">
      <c r="A237" s="2" t="s">
        <v>517</v>
      </c>
      <c r="B237" s="2" t="s">
        <v>518</v>
      </c>
      <c r="C237" s="2">
        <v>1.4586072738073701</v>
      </c>
      <c r="D237" s="2">
        <v>1.0385776409641101</v>
      </c>
      <c r="E237" s="2">
        <v>2.3769882464676499E-4</v>
      </c>
      <c r="F237" s="2">
        <f t="shared" si="3"/>
        <v>3.6239729657294819</v>
      </c>
    </row>
    <row r="238" spans="1:6" x14ac:dyDescent="0.2">
      <c r="A238" s="2" t="s">
        <v>519</v>
      </c>
      <c r="B238" s="2" t="s">
        <v>520</v>
      </c>
      <c r="C238" s="2">
        <v>1.0100220580716399</v>
      </c>
      <c r="D238" s="2">
        <v>1.0344940672265199</v>
      </c>
      <c r="E238" s="2">
        <v>1.3206376045559501E-4</v>
      </c>
      <c r="F238" s="2">
        <f t="shared" si="3"/>
        <v>3.8792163405488287</v>
      </c>
    </row>
    <row r="239" spans="1:6" x14ac:dyDescent="0.2">
      <c r="A239" s="2" t="s">
        <v>521</v>
      </c>
      <c r="B239" s="2" t="s">
        <v>522</v>
      </c>
      <c r="C239" s="2">
        <v>1.5263182497674801</v>
      </c>
      <c r="D239" s="2">
        <v>1.03373054639134</v>
      </c>
      <c r="E239" s="3">
        <v>9.0028680545995099E-5</v>
      </c>
      <c r="F239" s="2">
        <f t="shared" si="3"/>
        <v>4.0456191147981997</v>
      </c>
    </row>
    <row r="240" spans="1:6" x14ac:dyDescent="0.2">
      <c r="A240" s="2" t="s">
        <v>523</v>
      </c>
      <c r="B240" s="2" t="s">
        <v>524</v>
      </c>
      <c r="C240" s="2">
        <v>3.4278681579805799</v>
      </c>
      <c r="D240" s="2">
        <v>1.03227310456638</v>
      </c>
      <c r="E240" s="3">
        <v>9.9235995399153004E-5</v>
      </c>
      <c r="F240" s="2">
        <f t="shared" si="3"/>
        <v>4.003330769703549</v>
      </c>
    </row>
    <row r="241" spans="1:6" x14ac:dyDescent="0.2">
      <c r="A241" s="2" t="s">
        <v>525</v>
      </c>
      <c r="B241" s="2" t="s">
        <v>526</v>
      </c>
      <c r="C241" s="2">
        <v>1.13133755666684</v>
      </c>
      <c r="D241" s="2">
        <v>1.0257530417931</v>
      </c>
      <c r="E241" s="2">
        <v>5.7975854472919197E-4</v>
      </c>
      <c r="F241" s="2">
        <f t="shared" si="3"/>
        <v>3.2367528418251355</v>
      </c>
    </row>
    <row r="242" spans="1:6" x14ac:dyDescent="0.2">
      <c r="A242" s="2" t="s">
        <v>527</v>
      </c>
      <c r="B242" s="2" t="s">
        <v>528</v>
      </c>
      <c r="C242" s="2">
        <v>29.259605486762698</v>
      </c>
      <c r="D242" s="2">
        <v>1.02509678693007</v>
      </c>
      <c r="E242" s="3">
        <v>2.3168286191106E-5</v>
      </c>
      <c r="F242" s="2">
        <f t="shared" si="3"/>
        <v>4.6351060907362953</v>
      </c>
    </row>
    <row r="243" spans="1:6" x14ac:dyDescent="0.2">
      <c r="A243" s="2" t="s">
        <v>529</v>
      </c>
      <c r="B243" s="2" t="s">
        <v>530</v>
      </c>
      <c r="C243" s="2">
        <v>3.06110037152999</v>
      </c>
      <c r="D243" s="2">
        <v>1.02435064321892</v>
      </c>
      <c r="E243" s="3">
        <v>4.2722629059903799E-5</v>
      </c>
      <c r="F243" s="2">
        <f t="shared" si="3"/>
        <v>4.3693420295966225</v>
      </c>
    </row>
    <row r="244" spans="1:6" x14ac:dyDescent="0.2">
      <c r="A244" s="2" t="s">
        <v>531</v>
      </c>
      <c r="B244" s="2" t="s">
        <v>532</v>
      </c>
      <c r="C244" s="2">
        <v>1.01848593006666</v>
      </c>
      <c r="D244" s="2">
        <v>1.02235383315497</v>
      </c>
      <c r="E244" s="2">
        <v>4.6930590880187901E-4</v>
      </c>
      <c r="F244" s="2">
        <f t="shared" si="3"/>
        <v>3.328543977763009</v>
      </c>
    </row>
    <row r="245" spans="1:6" x14ac:dyDescent="0.2">
      <c r="A245" s="2" t="s">
        <v>533</v>
      </c>
      <c r="B245" s="2" t="s">
        <v>534</v>
      </c>
      <c r="C245" s="2">
        <v>3.06110037152999</v>
      </c>
      <c r="D245" s="2">
        <v>1.0124110299073901</v>
      </c>
      <c r="E245" s="3">
        <v>8.8657988008275604E-5</v>
      </c>
      <c r="F245" s="2">
        <f t="shared" si="3"/>
        <v>4.0522821287418314</v>
      </c>
    </row>
    <row r="246" spans="1:6" x14ac:dyDescent="0.2">
      <c r="A246" s="2" t="s">
        <v>535</v>
      </c>
      <c r="B246" s="2" t="s">
        <v>536</v>
      </c>
      <c r="C246" s="2">
        <v>4.6861637945726402</v>
      </c>
      <c r="D246" s="2">
        <v>1.0099806372428799</v>
      </c>
      <c r="E246" s="3">
        <v>3.7517164885691899E-5</v>
      </c>
      <c r="F246" s="2">
        <f t="shared" si="3"/>
        <v>4.4257699880174179</v>
      </c>
    </row>
    <row r="247" spans="1:6" x14ac:dyDescent="0.2">
      <c r="A247" s="2" t="s">
        <v>537</v>
      </c>
      <c r="B247" s="2" t="s">
        <v>538</v>
      </c>
      <c r="C247" s="2">
        <v>2.51094869185409</v>
      </c>
      <c r="D247" s="2">
        <v>1.0058602133277701</v>
      </c>
      <c r="E247" s="3">
        <v>8.3397963057429202E-5</v>
      </c>
      <c r="F247" s="2">
        <f t="shared" si="3"/>
        <v>4.0788445566011298</v>
      </c>
    </row>
    <row r="248" spans="1:6" x14ac:dyDescent="0.2">
      <c r="A248" s="2" t="s">
        <v>539</v>
      </c>
      <c r="B248" s="2" t="s">
        <v>540</v>
      </c>
      <c r="C248" s="2">
        <v>1.4614285644723799</v>
      </c>
      <c r="D248" s="2">
        <v>-1.0034186025769201</v>
      </c>
      <c r="E248" s="2">
        <v>2.5783053347616502E-3</v>
      </c>
      <c r="F248" s="2">
        <f t="shared" si="3"/>
        <v>2.5886656527894623</v>
      </c>
    </row>
    <row r="249" spans="1:6" x14ac:dyDescent="0.2">
      <c r="A249" s="2" t="s">
        <v>541</v>
      </c>
      <c r="B249" s="2" t="s">
        <v>542</v>
      </c>
      <c r="C249" s="2">
        <v>43.272956219840502</v>
      </c>
      <c r="D249" s="2">
        <v>-1.0036696589147001</v>
      </c>
      <c r="E249" s="2">
        <v>1.96636539625951E-4</v>
      </c>
      <c r="F249" s="2">
        <f t="shared" si="3"/>
        <v>3.7063357770256538</v>
      </c>
    </row>
    <row r="250" spans="1:6" x14ac:dyDescent="0.2">
      <c r="A250" s="2" t="s">
        <v>543</v>
      </c>
      <c r="B250" s="2" t="s">
        <v>544</v>
      </c>
      <c r="C250" s="2">
        <v>0.63479039962603401</v>
      </c>
      <c r="D250" s="2">
        <v>-1.0041670189738601</v>
      </c>
      <c r="E250" s="2">
        <v>5.1950495231570205E-4</v>
      </c>
      <c r="F250" s="2">
        <f t="shared" si="3"/>
        <v>3.2844103080622791</v>
      </c>
    </row>
    <row r="251" spans="1:6" x14ac:dyDescent="0.2">
      <c r="A251" s="2" t="s">
        <v>545</v>
      </c>
      <c r="B251" s="2" t="s">
        <v>546</v>
      </c>
      <c r="C251" s="2">
        <v>0.53040264502086398</v>
      </c>
      <c r="D251" s="2">
        <v>-1.0051753090842499</v>
      </c>
      <c r="E251" s="2">
        <v>2.90625457657742E-3</v>
      </c>
      <c r="F251" s="2">
        <f t="shared" si="3"/>
        <v>2.5366663458672165</v>
      </c>
    </row>
    <row r="252" spans="1:6" x14ac:dyDescent="0.2">
      <c r="A252" s="2" t="s">
        <v>547</v>
      </c>
      <c r="B252" s="2" t="s">
        <v>548</v>
      </c>
      <c r="C252" s="2">
        <v>0.53604522635087304</v>
      </c>
      <c r="D252" s="2">
        <v>-1.0067646180204</v>
      </c>
      <c r="E252" s="2">
        <v>3.9124303721921701E-4</v>
      </c>
      <c r="F252" s="2">
        <f t="shared" si="3"/>
        <v>3.4075533783251886</v>
      </c>
    </row>
    <row r="253" spans="1:6" x14ac:dyDescent="0.2">
      <c r="A253" s="2" t="s">
        <v>549</v>
      </c>
      <c r="B253" s="2" t="s">
        <v>550</v>
      </c>
      <c r="C253" s="2">
        <v>3.1372752194851099</v>
      </c>
      <c r="D253" s="2">
        <v>-1.0080378001838199</v>
      </c>
      <c r="E253" s="2">
        <v>3.24999289421313E-4</v>
      </c>
      <c r="F253" s="2">
        <f t="shared" si="3"/>
        <v>3.4881175885618645</v>
      </c>
    </row>
    <row r="254" spans="1:6" x14ac:dyDescent="0.2">
      <c r="A254" s="2" t="s">
        <v>551</v>
      </c>
      <c r="B254" s="2" t="s">
        <v>552</v>
      </c>
      <c r="C254" s="2">
        <v>0.826638164846347</v>
      </c>
      <c r="D254" s="2">
        <v>-1.0087865626366299</v>
      </c>
      <c r="E254" s="2">
        <v>3.9124303721921701E-4</v>
      </c>
      <c r="F254" s="2">
        <f t="shared" si="3"/>
        <v>3.4075533783251886</v>
      </c>
    </row>
    <row r="255" spans="1:6" x14ac:dyDescent="0.2">
      <c r="A255" s="2" t="s">
        <v>553</v>
      </c>
      <c r="B255" s="2" t="s">
        <v>554</v>
      </c>
      <c r="C255" s="2">
        <v>1.5771014817375699</v>
      </c>
      <c r="D255" s="2">
        <v>-1.01085894758783</v>
      </c>
      <c r="E255" s="2">
        <v>7.8072597326902301E-4</v>
      </c>
      <c r="F255" s="2">
        <f t="shared" si="3"/>
        <v>3.1075013722431275</v>
      </c>
    </row>
    <row r="256" spans="1:6" x14ac:dyDescent="0.2">
      <c r="A256" s="2" t="s">
        <v>555</v>
      </c>
      <c r="B256" s="2" t="s">
        <v>556</v>
      </c>
      <c r="C256" s="2">
        <v>1.8705157108980399</v>
      </c>
      <c r="D256" s="2">
        <v>-1.01452202687986</v>
      </c>
      <c r="E256" s="2">
        <v>1.8629275046269801E-3</v>
      </c>
      <c r="F256" s="2">
        <f t="shared" si="3"/>
        <v>2.7298040452395926</v>
      </c>
    </row>
    <row r="257" spans="1:6" x14ac:dyDescent="0.2">
      <c r="A257" s="2" t="s">
        <v>557</v>
      </c>
      <c r="B257" s="2" t="s">
        <v>558</v>
      </c>
      <c r="C257" s="2">
        <v>0.71942911957617295</v>
      </c>
      <c r="D257" s="2">
        <v>-1.0219835967708</v>
      </c>
      <c r="E257" s="2">
        <v>8.5312209506199707E-3</v>
      </c>
      <c r="F257" s="2">
        <f t="shared" si="3"/>
        <v>2.0689888100784968</v>
      </c>
    </row>
    <row r="258" spans="1:6" x14ac:dyDescent="0.2">
      <c r="A258" s="2" t="s">
        <v>559</v>
      </c>
      <c r="B258" s="2" t="s">
        <v>560</v>
      </c>
      <c r="C258" s="2">
        <v>22.9653060131374</v>
      </c>
      <c r="D258" s="2">
        <v>-1.0247591185334799</v>
      </c>
      <c r="E258" s="2">
        <v>8.9205246813628999E-4</v>
      </c>
      <c r="F258" s="2">
        <f t="shared" si="3"/>
        <v>3.0496096008347187</v>
      </c>
    </row>
    <row r="259" spans="1:6" x14ac:dyDescent="0.2">
      <c r="A259" s="2" t="s">
        <v>561</v>
      </c>
      <c r="B259" s="2" t="s">
        <v>562</v>
      </c>
      <c r="C259" s="2">
        <v>1.3485769378721899</v>
      </c>
      <c r="D259" s="2">
        <v>-1.0281356232089101</v>
      </c>
      <c r="E259" s="2">
        <v>1.4706472873301801E-3</v>
      </c>
      <c r="F259" s="2">
        <f t="shared" si="3"/>
        <v>2.8324914737944504</v>
      </c>
    </row>
    <row r="260" spans="1:6" x14ac:dyDescent="0.2">
      <c r="A260" s="2" t="s">
        <v>563</v>
      </c>
      <c r="B260" s="2" t="s">
        <v>564</v>
      </c>
      <c r="C260" s="2">
        <v>0.77303364221126003</v>
      </c>
      <c r="D260" s="2">
        <v>-1.0292709847017101</v>
      </c>
      <c r="E260" s="2">
        <v>1.5411219870377999E-3</v>
      </c>
      <c r="F260" s="2">
        <f t="shared" si="3"/>
        <v>2.8121629834745825</v>
      </c>
    </row>
    <row r="261" spans="1:6" x14ac:dyDescent="0.2">
      <c r="A261" s="2" t="s">
        <v>565</v>
      </c>
      <c r="B261" s="2" t="s">
        <v>566</v>
      </c>
      <c r="C261" s="2">
        <v>0.49372586637580401</v>
      </c>
      <c r="D261" s="2">
        <v>-1.0329490611433101</v>
      </c>
      <c r="E261" s="2">
        <v>3.86635155884285E-4</v>
      </c>
      <c r="F261" s="2">
        <f t="shared" ref="F261:F324" si="4">-LOG10(E261)</f>
        <v>3.4126986590700441</v>
      </c>
    </row>
    <row r="262" spans="1:6" x14ac:dyDescent="0.2">
      <c r="A262" s="2" t="s">
        <v>567</v>
      </c>
      <c r="B262" s="2" t="s">
        <v>568</v>
      </c>
      <c r="C262" s="2">
        <v>3.8284914324112398</v>
      </c>
      <c r="D262" s="2">
        <v>-1.0392136610539799</v>
      </c>
      <c r="E262" s="2">
        <v>1.8972142504015601E-3</v>
      </c>
      <c r="F262" s="2">
        <f t="shared" si="4"/>
        <v>2.7218836219246993</v>
      </c>
    </row>
    <row r="263" spans="1:6" x14ac:dyDescent="0.2">
      <c r="A263" s="2" t="s">
        <v>51</v>
      </c>
      <c r="B263" s="2" t="s">
        <v>52</v>
      </c>
      <c r="C263" s="2">
        <v>2.9482487449298</v>
      </c>
      <c r="D263" s="2">
        <v>-1.0442052523495</v>
      </c>
      <c r="E263" s="2">
        <v>7.9528653253436196E-4</v>
      </c>
      <c r="F263" s="2">
        <f t="shared" si="4"/>
        <v>3.0994763718733274</v>
      </c>
    </row>
    <row r="264" spans="1:6" x14ac:dyDescent="0.2">
      <c r="A264" s="2" t="s">
        <v>569</v>
      </c>
      <c r="B264" s="2" t="s">
        <v>570</v>
      </c>
      <c r="C264" s="2">
        <v>12.3770021473751</v>
      </c>
      <c r="D264" s="2">
        <v>-1.04516006074641</v>
      </c>
      <c r="E264" s="2">
        <v>8.6361458552088705E-4</v>
      </c>
      <c r="F264" s="2">
        <f t="shared" si="4"/>
        <v>3.0636800315094765</v>
      </c>
    </row>
    <row r="265" spans="1:6" x14ac:dyDescent="0.2">
      <c r="A265" s="2" t="s">
        <v>571</v>
      </c>
      <c r="B265" s="2" t="s">
        <v>572</v>
      </c>
      <c r="C265" s="2">
        <v>7.8319028860527604</v>
      </c>
      <c r="D265" s="2">
        <v>-1.0456441112945001</v>
      </c>
      <c r="E265" s="2">
        <v>2.4367818507851999E-3</v>
      </c>
      <c r="F265" s="2">
        <f t="shared" si="4"/>
        <v>2.6131833486326186</v>
      </c>
    </row>
    <row r="266" spans="1:6" x14ac:dyDescent="0.2">
      <c r="A266" s="2" t="s">
        <v>573</v>
      </c>
      <c r="B266" s="2" t="s">
        <v>574</v>
      </c>
      <c r="C266" s="2">
        <v>11.3923717052885</v>
      </c>
      <c r="D266" s="2">
        <v>-1.0487277614080399</v>
      </c>
      <c r="E266" s="2">
        <v>6.9858299937169304E-4</v>
      </c>
      <c r="F266" s="2">
        <f t="shared" si="4"/>
        <v>3.1557819875058457</v>
      </c>
    </row>
    <row r="267" spans="1:6" x14ac:dyDescent="0.2">
      <c r="A267" s="2" t="s">
        <v>575</v>
      </c>
      <c r="B267" s="2" t="s">
        <v>576</v>
      </c>
      <c r="C267" s="2">
        <v>4.2432211601669101</v>
      </c>
      <c r="D267" s="2">
        <v>-1.04934466707692</v>
      </c>
      <c r="E267" s="3">
        <v>6.6225431711444896E-5</v>
      </c>
      <c r="F267" s="2">
        <f t="shared" si="4"/>
        <v>4.1789752019354172</v>
      </c>
    </row>
    <row r="268" spans="1:6" x14ac:dyDescent="0.2">
      <c r="A268" s="2" t="s">
        <v>577</v>
      </c>
      <c r="B268" s="2" t="s">
        <v>578</v>
      </c>
      <c r="C268" s="2">
        <v>1.24983176459703</v>
      </c>
      <c r="D268" s="2">
        <v>-1.05674461295612</v>
      </c>
      <c r="E268" s="2">
        <v>3.6605817133677999E-4</v>
      </c>
      <c r="F268" s="2">
        <f t="shared" si="4"/>
        <v>3.4364498941599178</v>
      </c>
    </row>
    <row r="269" spans="1:6" x14ac:dyDescent="0.2">
      <c r="A269" s="2" t="s">
        <v>579</v>
      </c>
      <c r="B269" s="2" t="s">
        <v>580</v>
      </c>
      <c r="C269" s="2">
        <v>0.89717043147146203</v>
      </c>
      <c r="D269" s="2">
        <v>-1.06097129515043</v>
      </c>
      <c r="E269" s="2">
        <v>1.5556389907757299E-3</v>
      </c>
      <c r="F269" s="2">
        <f t="shared" si="4"/>
        <v>2.8080911801642467</v>
      </c>
    </row>
    <row r="270" spans="1:6" x14ac:dyDescent="0.2">
      <c r="A270" s="2" t="s">
        <v>581</v>
      </c>
      <c r="B270" s="2" t="s">
        <v>582</v>
      </c>
      <c r="C270" s="2">
        <v>0.84638719950137997</v>
      </c>
      <c r="D270" s="2">
        <v>-1.06230207196363</v>
      </c>
      <c r="E270" s="2">
        <v>1.7713675361660699E-3</v>
      </c>
      <c r="F270" s="2">
        <f t="shared" si="4"/>
        <v>2.7516913188956211</v>
      </c>
    </row>
    <row r="271" spans="1:6" x14ac:dyDescent="0.2">
      <c r="A271" s="2" t="s">
        <v>583</v>
      </c>
      <c r="B271" s="2" t="s">
        <v>584</v>
      </c>
      <c r="C271" s="2">
        <v>2.0962189640984099</v>
      </c>
      <c r="D271" s="2">
        <v>-1.0629908605524101</v>
      </c>
      <c r="E271" s="2">
        <v>6.2400813778758495E-4</v>
      </c>
      <c r="F271" s="2">
        <f t="shared" si="4"/>
        <v>3.2048097465784768</v>
      </c>
    </row>
    <row r="272" spans="1:6" x14ac:dyDescent="0.2">
      <c r="A272" s="2" t="s">
        <v>585</v>
      </c>
      <c r="B272" s="2" t="s">
        <v>586</v>
      </c>
      <c r="C272" s="2">
        <v>1.0523414180467101</v>
      </c>
      <c r="D272" s="2">
        <v>-1.0634679191933101</v>
      </c>
      <c r="E272" s="2">
        <v>1.3656866404046599E-3</v>
      </c>
      <c r="F272" s="2">
        <f t="shared" si="4"/>
        <v>2.8646489389817318</v>
      </c>
    </row>
    <row r="273" spans="1:6" x14ac:dyDescent="0.2">
      <c r="A273" s="2" t="s">
        <v>587</v>
      </c>
      <c r="B273" s="2" t="s">
        <v>588</v>
      </c>
      <c r="C273" s="2">
        <v>0.27366519450544602</v>
      </c>
      <c r="D273" s="2">
        <v>-1.06363503963225</v>
      </c>
      <c r="E273" s="2">
        <v>7.5572568222440099E-3</v>
      </c>
      <c r="F273" s="2">
        <f t="shared" si="4"/>
        <v>2.1216358186730302</v>
      </c>
    </row>
    <row r="274" spans="1:6" x14ac:dyDescent="0.2">
      <c r="A274" s="2" t="s">
        <v>589</v>
      </c>
      <c r="B274" s="2" t="s">
        <v>590</v>
      </c>
      <c r="C274" s="2">
        <v>6.36483174025037</v>
      </c>
      <c r="D274" s="2">
        <v>-1.06443094696221</v>
      </c>
      <c r="E274" s="2">
        <v>5.8768317943121802E-4</v>
      </c>
      <c r="F274" s="2">
        <f t="shared" si="4"/>
        <v>3.2308567394110832</v>
      </c>
    </row>
    <row r="275" spans="1:6" x14ac:dyDescent="0.2">
      <c r="A275" s="2" t="s">
        <v>591</v>
      </c>
      <c r="B275" s="2" t="s">
        <v>592</v>
      </c>
      <c r="C275" s="2">
        <v>1.92129894286813</v>
      </c>
      <c r="D275" s="2">
        <v>-1.0683468681509301</v>
      </c>
      <c r="E275" s="2">
        <v>3.66415516224984E-3</v>
      </c>
      <c r="F275" s="2">
        <f t="shared" si="4"/>
        <v>2.4360261439883248</v>
      </c>
    </row>
    <row r="276" spans="1:6" x14ac:dyDescent="0.2">
      <c r="A276" s="2" t="s">
        <v>593</v>
      </c>
      <c r="B276" s="2" t="s">
        <v>594</v>
      </c>
      <c r="C276" s="2">
        <v>0.40062327443065299</v>
      </c>
      <c r="D276" s="2">
        <v>-1.0700672981050501</v>
      </c>
      <c r="E276" s="2">
        <v>2.4516205994550601E-3</v>
      </c>
      <c r="F276" s="2">
        <f t="shared" si="4"/>
        <v>2.6105467381960583</v>
      </c>
    </row>
    <row r="277" spans="1:6" x14ac:dyDescent="0.2">
      <c r="A277" s="2" t="s">
        <v>595</v>
      </c>
      <c r="B277" s="2" t="s">
        <v>596</v>
      </c>
      <c r="C277" s="2">
        <v>0.68839492226112198</v>
      </c>
      <c r="D277" s="2">
        <v>-1.0709082745444201</v>
      </c>
      <c r="E277" s="2">
        <v>6.0227935922557501E-4</v>
      </c>
      <c r="F277" s="2">
        <f t="shared" si="4"/>
        <v>3.2202020203227604</v>
      </c>
    </row>
    <row r="278" spans="1:6" x14ac:dyDescent="0.2">
      <c r="A278" s="2" t="s">
        <v>597</v>
      </c>
      <c r="B278" s="2" t="s">
        <v>598</v>
      </c>
      <c r="C278" s="2">
        <v>0.59811362098097498</v>
      </c>
      <c r="D278" s="2">
        <v>-1.0754458037281101</v>
      </c>
      <c r="E278" s="2">
        <v>3.5592163663987399E-3</v>
      </c>
      <c r="F278" s="2">
        <f t="shared" si="4"/>
        <v>2.4486456102325005</v>
      </c>
    </row>
    <row r="279" spans="1:6" x14ac:dyDescent="0.2">
      <c r="A279" s="2" t="s">
        <v>599</v>
      </c>
      <c r="B279" s="2" t="s">
        <v>600</v>
      </c>
      <c r="C279" s="2">
        <v>0.58964974898596101</v>
      </c>
      <c r="D279" s="2">
        <v>-1.0767693928209301</v>
      </c>
      <c r="E279" s="2">
        <v>1.76948644182995E-3</v>
      </c>
      <c r="F279" s="2">
        <f t="shared" si="4"/>
        <v>2.7521527606676055</v>
      </c>
    </row>
    <row r="280" spans="1:6" x14ac:dyDescent="0.2">
      <c r="A280" s="2" t="s">
        <v>601</v>
      </c>
      <c r="B280" s="2" t="s">
        <v>602</v>
      </c>
      <c r="C280" s="2">
        <v>14.0415636397278</v>
      </c>
      <c r="D280" s="2">
        <v>-1.08131892308029</v>
      </c>
      <c r="E280" s="2">
        <v>1.51195561926002E-4</v>
      </c>
      <c r="F280" s="2">
        <f t="shared" si="4"/>
        <v>3.8204609565817398</v>
      </c>
    </row>
    <row r="281" spans="1:6" x14ac:dyDescent="0.2">
      <c r="A281" s="2" t="s">
        <v>603</v>
      </c>
      <c r="B281" s="2" t="s">
        <v>604</v>
      </c>
      <c r="C281" s="2">
        <v>0.52476006369085504</v>
      </c>
      <c r="D281" s="2">
        <v>-1.0837974482684001</v>
      </c>
      <c r="E281" s="2">
        <v>1.5758586979215401E-3</v>
      </c>
      <c r="F281" s="2">
        <f t="shared" si="4"/>
        <v>2.8024827268617871</v>
      </c>
    </row>
    <row r="282" spans="1:6" x14ac:dyDescent="0.2">
      <c r="A282" s="2" t="s">
        <v>605</v>
      </c>
      <c r="B282" s="2" t="s">
        <v>606</v>
      </c>
      <c r="C282" s="2">
        <v>1.12851626600184</v>
      </c>
      <c r="D282" s="2">
        <v>-1.0845624370750799</v>
      </c>
      <c r="E282" s="2">
        <v>9.1648152850455408E-3</v>
      </c>
      <c r="F282" s="2">
        <f t="shared" si="4"/>
        <v>2.0378762837289175</v>
      </c>
    </row>
    <row r="283" spans="1:6" x14ac:dyDescent="0.2">
      <c r="A283" s="2" t="s">
        <v>607</v>
      </c>
      <c r="B283" s="2" t="s">
        <v>608</v>
      </c>
      <c r="C283" s="2">
        <v>0.74482073556121398</v>
      </c>
      <c r="D283" s="2">
        <v>-1.08650681175125</v>
      </c>
      <c r="E283" s="2">
        <v>1.2294058767361601E-3</v>
      </c>
      <c r="F283" s="2">
        <f t="shared" si="4"/>
        <v>2.9103047152203785</v>
      </c>
    </row>
    <row r="284" spans="1:6" x14ac:dyDescent="0.2">
      <c r="A284" s="2" t="s">
        <v>609</v>
      </c>
      <c r="B284" s="2" t="s">
        <v>610</v>
      </c>
      <c r="C284" s="2">
        <v>1.7153447243227899</v>
      </c>
      <c r="D284" s="2">
        <v>-1.09073733223667</v>
      </c>
      <c r="E284" s="3">
        <v>3.7256290516208201E-5</v>
      </c>
      <c r="F284" s="2">
        <f t="shared" si="4"/>
        <v>4.4288003885310312</v>
      </c>
    </row>
    <row r="285" spans="1:6" x14ac:dyDescent="0.2">
      <c r="A285" s="2" t="s">
        <v>611</v>
      </c>
      <c r="B285" s="2" t="s">
        <v>612</v>
      </c>
      <c r="C285" s="2">
        <v>1.3429343565421801</v>
      </c>
      <c r="D285" s="2">
        <v>-1.0930220163948501</v>
      </c>
      <c r="E285" s="2">
        <v>8.3666784650251297E-4</v>
      </c>
      <c r="F285" s="2">
        <f t="shared" si="4"/>
        <v>3.0774469208133217</v>
      </c>
    </row>
    <row r="286" spans="1:6" x14ac:dyDescent="0.2">
      <c r="A286" s="2" t="s">
        <v>613</v>
      </c>
      <c r="B286" s="2" t="s">
        <v>614</v>
      </c>
      <c r="C286" s="2">
        <v>0.73917815423120503</v>
      </c>
      <c r="D286" s="2">
        <v>-1.0936398038214299</v>
      </c>
      <c r="E286" s="2">
        <v>2.0290345035129998E-3</v>
      </c>
      <c r="F286" s="2">
        <f t="shared" si="4"/>
        <v>2.6927105677730143</v>
      </c>
    </row>
    <row r="287" spans="1:6" x14ac:dyDescent="0.2">
      <c r="A287" s="2" t="s">
        <v>615</v>
      </c>
      <c r="B287" s="2" t="s">
        <v>616</v>
      </c>
      <c r="C287" s="2">
        <v>0.66018201561107603</v>
      </c>
      <c r="D287" s="2">
        <v>-1.0995967591453399</v>
      </c>
      <c r="E287" s="2">
        <v>4.9485742667585504E-4</v>
      </c>
      <c r="F287" s="2">
        <f t="shared" si="4"/>
        <v>3.3055199075852131</v>
      </c>
    </row>
    <row r="288" spans="1:6" x14ac:dyDescent="0.2">
      <c r="A288" s="2" t="s">
        <v>617</v>
      </c>
      <c r="B288" s="2" t="s">
        <v>618</v>
      </c>
      <c r="C288" s="2">
        <v>4.2883618108069896</v>
      </c>
      <c r="D288" s="2">
        <v>-1.10264939701392</v>
      </c>
      <c r="E288" s="2">
        <v>3.1488304142029098E-4</v>
      </c>
      <c r="F288" s="2">
        <f t="shared" si="4"/>
        <v>3.5018507284263745</v>
      </c>
    </row>
    <row r="289" spans="1:6" x14ac:dyDescent="0.2">
      <c r="A289" s="2" t="s">
        <v>619</v>
      </c>
      <c r="B289" s="2" t="s">
        <v>620</v>
      </c>
      <c r="C289" s="2">
        <v>1.54042470309251</v>
      </c>
      <c r="D289" s="2">
        <v>-1.1103542923169401</v>
      </c>
      <c r="E289" s="2">
        <v>2.4585235632801399E-4</v>
      </c>
      <c r="F289" s="2">
        <f t="shared" si="4"/>
        <v>3.6093256249359511</v>
      </c>
    </row>
    <row r="290" spans="1:6" x14ac:dyDescent="0.2">
      <c r="A290" s="2" t="s">
        <v>621</v>
      </c>
      <c r="B290" s="2" t="s">
        <v>622</v>
      </c>
      <c r="C290" s="2">
        <v>1.74073634030783</v>
      </c>
      <c r="D290" s="2">
        <v>-1.1133186522090801</v>
      </c>
      <c r="E290" s="2">
        <v>7.6370138148177497E-4</v>
      </c>
      <c r="F290" s="2">
        <f t="shared" si="4"/>
        <v>3.1170764237886948</v>
      </c>
    </row>
    <row r="291" spans="1:6" x14ac:dyDescent="0.2">
      <c r="A291" s="2" t="s">
        <v>623</v>
      </c>
      <c r="B291" s="2" t="s">
        <v>624</v>
      </c>
      <c r="C291" s="2">
        <v>0.56990071433092904</v>
      </c>
      <c r="D291" s="2">
        <v>-1.1135859213138599</v>
      </c>
      <c r="E291" s="2">
        <v>1.4182225681793701E-4</v>
      </c>
      <c r="F291" s="2">
        <f t="shared" si="4"/>
        <v>3.8482556079772881</v>
      </c>
    </row>
    <row r="292" spans="1:6" x14ac:dyDescent="0.2">
      <c r="A292" s="2" t="s">
        <v>625</v>
      </c>
      <c r="B292" s="2" t="s">
        <v>626</v>
      </c>
      <c r="C292" s="2">
        <v>1.2329040206070101</v>
      </c>
      <c r="D292" s="2">
        <v>-1.11512111318677</v>
      </c>
      <c r="E292" s="2">
        <v>2.9596339984885802E-4</v>
      </c>
      <c r="F292" s="2">
        <f t="shared" si="4"/>
        <v>3.5287619924088842</v>
      </c>
    </row>
    <row r="293" spans="1:6" x14ac:dyDescent="0.2">
      <c r="A293" s="2" t="s">
        <v>627</v>
      </c>
      <c r="B293" s="2" t="s">
        <v>628</v>
      </c>
      <c r="C293" s="2">
        <v>2.12725316141346</v>
      </c>
      <c r="D293" s="2">
        <v>-1.1160576192868401</v>
      </c>
      <c r="E293" s="2">
        <v>5.5546616606771699E-4</v>
      </c>
      <c r="F293" s="2">
        <f t="shared" si="4"/>
        <v>3.2553423891760236</v>
      </c>
    </row>
    <row r="294" spans="1:6" x14ac:dyDescent="0.2">
      <c r="A294" s="2" t="s">
        <v>629</v>
      </c>
      <c r="B294" s="2" t="s">
        <v>630</v>
      </c>
      <c r="C294" s="2">
        <v>0.47115554105576801</v>
      </c>
      <c r="D294" s="2">
        <v>-1.11772913129742</v>
      </c>
      <c r="E294" s="2">
        <v>1.4728359172745699E-3</v>
      </c>
      <c r="F294" s="2">
        <f t="shared" si="4"/>
        <v>2.8318456334638795</v>
      </c>
    </row>
    <row r="295" spans="1:6" x14ac:dyDescent="0.2">
      <c r="A295" s="2" t="s">
        <v>631</v>
      </c>
      <c r="B295" s="2" t="s">
        <v>632</v>
      </c>
      <c r="C295" s="2">
        <v>3.2529481367502999</v>
      </c>
      <c r="D295" s="2">
        <v>-1.12009566361598</v>
      </c>
      <c r="E295" s="3">
        <v>8.0658437333702197E-5</v>
      </c>
      <c r="F295" s="2">
        <f t="shared" si="4"/>
        <v>4.0933501962129064</v>
      </c>
    </row>
    <row r="296" spans="1:6" x14ac:dyDescent="0.2">
      <c r="A296" s="2" t="s">
        <v>633</v>
      </c>
      <c r="B296" s="2" t="s">
        <v>634</v>
      </c>
      <c r="C296" s="2">
        <v>2.8523248623196502</v>
      </c>
      <c r="D296" s="2">
        <v>-1.1222215512534901</v>
      </c>
      <c r="E296" s="2">
        <v>8.7753046507405203E-4</v>
      </c>
      <c r="F296" s="2">
        <f t="shared" si="4"/>
        <v>3.0567377972736676</v>
      </c>
    </row>
    <row r="297" spans="1:6" x14ac:dyDescent="0.2">
      <c r="A297" s="2" t="s">
        <v>635</v>
      </c>
      <c r="B297" s="2" t="s">
        <v>636</v>
      </c>
      <c r="C297" s="2">
        <v>1.9805460468332201</v>
      </c>
      <c r="D297" s="2">
        <v>-1.1378889748726699</v>
      </c>
      <c r="E297" s="3">
        <v>2.8904551661537499E-5</v>
      </c>
      <c r="F297" s="2">
        <f t="shared" si="4"/>
        <v>4.5390337625777555</v>
      </c>
    </row>
    <row r="298" spans="1:6" x14ac:dyDescent="0.2">
      <c r="A298" s="2" t="s">
        <v>637</v>
      </c>
      <c r="B298" s="2" t="s">
        <v>638</v>
      </c>
      <c r="C298" s="2">
        <v>0.43165747174570301</v>
      </c>
      <c r="D298" s="2">
        <v>-1.14330622794774</v>
      </c>
      <c r="E298" s="2">
        <v>7.5868204816470801E-4</v>
      </c>
      <c r="F298" s="2">
        <f t="shared" si="4"/>
        <v>3.1199401920335275</v>
      </c>
    </row>
    <row r="299" spans="1:6" x14ac:dyDescent="0.2">
      <c r="A299" s="2" t="s">
        <v>639</v>
      </c>
      <c r="B299" s="2" t="s">
        <v>640</v>
      </c>
      <c r="C299" s="2">
        <v>0.38369553044062499</v>
      </c>
      <c r="D299" s="2">
        <v>-1.1495652184194201</v>
      </c>
      <c r="E299" s="2">
        <v>2.1452777448261999E-4</v>
      </c>
      <c r="F299" s="2">
        <f t="shared" si="4"/>
        <v>3.6685164725997015</v>
      </c>
    </row>
    <row r="300" spans="1:6" x14ac:dyDescent="0.2">
      <c r="A300" s="2" t="s">
        <v>641</v>
      </c>
      <c r="B300" s="2" t="s">
        <v>642</v>
      </c>
      <c r="C300" s="2">
        <v>1.0015581860766301</v>
      </c>
      <c r="D300" s="2">
        <v>-1.1522643680203799</v>
      </c>
      <c r="E300" s="3">
        <v>6.9562082995332594E-5</v>
      </c>
      <c r="F300" s="2">
        <f t="shared" si="4"/>
        <v>4.1576274217838405</v>
      </c>
    </row>
    <row r="301" spans="1:6" x14ac:dyDescent="0.2">
      <c r="A301" s="2" t="s">
        <v>643</v>
      </c>
      <c r="B301" s="2" t="s">
        <v>644</v>
      </c>
      <c r="C301" s="2">
        <v>0.46551295972575801</v>
      </c>
      <c r="D301" s="2">
        <v>-1.15534757101343</v>
      </c>
      <c r="E301" s="3">
        <v>3.4587325623394899E-5</v>
      </c>
      <c r="F301" s="2">
        <f t="shared" si="4"/>
        <v>4.4610830173988996</v>
      </c>
    </row>
    <row r="302" spans="1:6" x14ac:dyDescent="0.2">
      <c r="A302" s="2" t="s">
        <v>645</v>
      </c>
      <c r="B302" s="2" t="s">
        <v>646</v>
      </c>
      <c r="C302" s="2">
        <v>1.9128350708731101</v>
      </c>
      <c r="D302" s="2">
        <v>-1.1559253831988601</v>
      </c>
      <c r="E302" s="2">
        <v>5.0460295323299399E-4</v>
      </c>
      <c r="F302" s="2">
        <f t="shared" si="4"/>
        <v>3.2970502120645007</v>
      </c>
    </row>
    <row r="303" spans="1:6" x14ac:dyDescent="0.2">
      <c r="A303" s="2" t="s">
        <v>647</v>
      </c>
      <c r="B303" s="2" t="s">
        <v>648</v>
      </c>
      <c r="C303" s="2">
        <v>0.65453943428106698</v>
      </c>
      <c r="D303" s="2">
        <v>-1.16394094631517</v>
      </c>
      <c r="E303" s="3">
        <v>3.1925000960317597E-5</v>
      </c>
      <c r="F303" s="2">
        <f t="shared" si="4"/>
        <v>4.4958690810007846</v>
      </c>
    </row>
    <row r="304" spans="1:6" x14ac:dyDescent="0.2">
      <c r="A304" s="2" t="s">
        <v>649</v>
      </c>
      <c r="B304" s="2" t="s">
        <v>650</v>
      </c>
      <c r="C304" s="2">
        <v>1.1003033593517899</v>
      </c>
      <c r="D304" s="2">
        <v>-1.1642492641765301</v>
      </c>
      <c r="E304" s="3">
        <v>4.6010892545840101E-5</v>
      </c>
      <c r="F304" s="2">
        <f t="shared" si="4"/>
        <v>4.337139341958558</v>
      </c>
    </row>
    <row r="305" spans="1:6" x14ac:dyDescent="0.2">
      <c r="A305" s="2" t="s">
        <v>651</v>
      </c>
      <c r="B305" s="2" t="s">
        <v>652</v>
      </c>
      <c r="C305" s="2">
        <v>0.45422779706574001</v>
      </c>
      <c r="D305" s="2">
        <v>-1.16726722015288</v>
      </c>
      <c r="E305" s="2">
        <v>1.20240635540131E-3</v>
      </c>
      <c r="F305" s="2">
        <f t="shared" si="4"/>
        <v>2.9199487369217931</v>
      </c>
    </row>
    <row r="306" spans="1:6" x14ac:dyDescent="0.2">
      <c r="A306" s="2" t="s">
        <v>653</v>
      </c>
      <c r="B306" s="2" t="s">
        <v>654</v>
      </c>
      <c r="C306" s="2">
        <v>0.68557363159611695</v>
      </c>
      <c r="D306" s="2">
        <v>-1.17882981292462</v>
      </c>
      <c r="E306" s="2">
        <v>6.4369418059622601E-4</v>
      </c>
      <c r="F306" s="2">
        <f t="shared" si="4"/>
        <v>3.1913204171509304</v>
      </c>
    </row>
    <row r="307" spans="1:6" x14ac:dyDescent="0.2">
      <c r="A307" s="2" t="s">
        <v>655</v>
      </c>
      <c r="B307" s="2" t="s">
        <v>656</v>
      </c>
      <c r="C307" s="2">
        <v>14.2362326956132</v>
      </c>
      <c r="D307" s="2">
        <v>-1.18421039223616</v>
      </c>
      <c r="E307" s="2">
        <v>2.5708662442579E-4</v>
      </c>
      <c r="F307" s="2">
        <f t="shared" si="4"/>
        <v>3.5899205180252891</v>
      </c>
    </row>
    <row r="308" spans="1:6" x14ac:dyDescent="0.2">
      <c r="A308" s="2" t="s">
        <v>657</v>
      </c>
      <c r="B308" s="2" t="s">
        <v>658</v>
      </c>
      <c r="C308" s="2">
        <v>0.66582459694108498</v>
      </c>
      <c r="D308" s="2">
        <v>-1.1856344731269399</v>
      </c>
      <c r="E308" s="2">
        <v>3.67995212723835E-4</v>
      </c>
      <c r="F308" s="2">
        <f t="shared" si="4"/>
        <v>3.4341578310578553</v>
      </c>
    </row>
    <row r="309" spans="1:6" x14ac:dyDescent="0.2">
      <c r="A309" s="2" t="s">
        <v>659</v>
      </c>
      <c r="B309" s="2" t="s">
        <v>660</v>
      </c>
      <c r="C309" s="2">
        <v>1.4586072738073701</v>
      </c>
      <c r="D309" s="2">
        <v>-1.19074865349204</v>
      </c>
      <c r="E309" s="2">
        <v>2.69510463881101E-4</v>
      </c>
      <c r="F309" s="2">
        <f t="shared" si="4"/>
        <v>3.5694243684453282</v>
      </c>
    </row>
    <row r="310" spans="1:6" x14ac:dyDescent="0.2">
      <c r="A310" s="2" t="s">
        <v>661</v>
      </c>
      <c r="B310" s="2" t="s">
        <v>662</v>
      </c>
      <c r="C310" s="2">
        <v>1.67584665501273</v>
      </c>
      <c r="D310" s="2">
        <v>-1.19569721513367</v>
      </c>
      <c r="E310" s="2">
        <v>1.8695357141946499E-3</v>
      </c>
      <c r="F310" s="2">
        <f t="shared" si="4"/>
        <v>2.7282662339975867</v>
      </c>
    </row>
    <row r="311" spans="1:6" x14ac:dyDescent="0.2">
      <c r="A311" s="2" t="s">
        <v>663</v>
      </c>
      <c r="B311" s="2" t="s">
        <v>664</v>
      </c>
      <c r="C311" s="2">
        <v>1.62788471370765</v>
      </c>
      <c r="D311" s="2">
        <v>-1.19703195725519</v>
      </c>
      <c r="E311" s="3">
        <v>2.4364824573314101E-5</v>
      </c>
      <c r="F311" s="2">
        <f t="shared" si="4"/>
        <v>4.6132367111907895</v>
      </c>
    </row>
    <row r="312" spans="1:6" x14ac:dyDescent="0.2">
      <c r="A312" s="2" t="s">
        <v>665</v>
      </c>
      <c r="B312" s="2" t="s">
        <v>666</v>
      </c>
      <c r="C312" s="2">
        <v>2.5250551451791101</v>
      </c>
      <c r="D312" s="2">
        <v>-1.2079435672135801</v>
      </c>
      <c r="E312" s="3">
        <v>4.2602681953522696E-6</v>
      </c>
      <c r="F312" s="2">
        <f t="shared" si="4"/>
        <v>5.3705630600298502</v>
      </c>
    </row>
    <row r="313" spans="1:6" x14ac:dyDescent="0.2">
      <c r="A313" s="2" t="s">
        <v>667</v>
      </c>
      <c r="B313" s="2" t="s">
        <v>668</v>
      </c>
      <c r="C313" s="2">
        <v>0.44294263440572201</v>
      </c>
      <c r="D313" s="2">
        <v>-1.2091892011058401</v>
      </c>
      <c r="E313" s="2">
        <v>4.03319822385831E-4</v>
      </c>
      <c r="F313" s="2">
        <f t="shared" si="4"/>
        <v>3.3943504327376592</v>
      </c>
    </row>
    <row r="314" spans="1:6" x14ac:dyDescent="0.2">
      <c r="A314" s="2" t="s">
        <v>669</v>
      </c>
      <c r="B314" s="2" t="s">
        <v>670</v>
      </c>
      <c r="C314" s="2">
        <v>2.4686293318790198</v>
      </c>
      <c r="D314" s="2">
        <v>-1.2097758359449799</v>
      </c>
      <c r="E314" s="2">
        <v>1.3637440894609E-4</v>
      </c>
      <c r="F314" s="2">
        <f t="shared" si="4"/>
        <v>3.8652671186548053</v>
      </c>
    </row>
    <row r="315" spans="1:6" x14ac:dyDescent="0.2">
      <c r="A315" s="2" t="s">
        <v>671</v>
      </c>
      <c r="B315" s="2" t="s">
        <v>672</v>
      </c>
      <c r="C315" s="2">
        <v>0.65453943428106698</v>
      </c>
      <c r="D315" s="2">
        <v>-1.21019157737092</v>
      </c>
      <c r="E315" s="2">
        <v>2.4652747902933298E-4</v>
      </c>
      <c r="F315" s="2">
        <f t="shared" si="4"/>
        <v>3.6081346653292448</v>
      </c>
    </row>
    <row r="316" spans="1:6" x14ac:dyDescent="0.2">
      <c r="A316" s="2" t="s">
        <v>673</v>
      </c>
      <c r="B316" s="2" t="s">
        <v>674</v>
      </c>
      <c r="C316" s="2">
        <v>2.5278764358441199</v>
      </c>
      <c r="D316" s="2">
        <v>-1.22069471061018</v>
      </c>
      <c r="E316" s="2">
        <v>5.1950495231570205E-4</v>
      </c>
      <c r="F316" s="2">
        <f t="shared" si="4"/>
        <v>3.2844103080622791</v>
      </c>
    </row>
    <row r="317" spans="1:6" x14ac:dyDescent="0.2">
      <c r="A317" s="2" t="s">
        <v>675</v>
      </c>
      <c r="B317" s="2" t="s">
        <v>676</v>
      </c>
      <c r="C317" s="2">
        <v>1.15955046331689</v>
      </c>
      <c r="D317" s="2">
        <v>-1.2279362819722901</v>
      </c>
      <c r="E317" s="2">
        <v>1.4950150677988199E-4</v>
      </c>
      <c r="F317" s="2">
        <f t="shared" si="4"/>
        <v>3.8253544301964713</v>
      </c>
    </row>
    <row r="318" spans="1:6" x14ac:dyDescent="0.2">
      <c r="A318" s="2" t="s">
        <v>677</v>
      </c>
      <c r="B318" s="2" t="s">
        <v>678</v>
      </c>
      <c r="C318" s="2">
        <v>0.7363568635662</v>
      </c>
      <c r="D318" s="2">
        <v>-1.2281472423951001</v>
      </c>
      <c r="E318" s="3">
        <v>4.7203514426867602E-5</v>
      </c>
      <c r="F318" s="2">
        <f t="shared" si="4"/>
        <v>4.3260256657859157</v>
      </c>
    </row>
    <row r="319" spans="1:6" x14ac:dyDescent="0.2">
      <c r="A319" s="2" t="s">
        <v>35</v>
      </c>
      <c r="B319" s="2" t="s">
        <v>36</v>
      </c>
      <c r="C319" s="2">
        <v>0.32162713581052399</v>
      </c>
      <c r="D319" s="2">
        <v>-1.2387489195971</v>
      </c>
      <c r="E319" s="2">
        <v>1.5957744109900899E-3</v>
      </c>
      <c r="F319" s="2">
        <f t="shared" si="4"/>
        <v>2.7970285033279199</v>
      </c>
    </row>
    <row r="320" spans="1:6" x14ac:dyDescent="0.2">
      <c r="A320" s="2" t="s">
        <v>679</v>
      </c>
      <c r="B320" s="2" t="s">
        <v>680</v>
      </c>
      <c r="C320" s="2">
        <v>0.33855487980055199</v>
      </c>
      <c r="D320" s="2">
        <v>-1.2456523226108001</v>
      </c>
      <c r="E320" s="2">
        <v>2.19101488443555E-4</v>
      </c>
      <c r="F320" s="2">
        <f t="shared" si="4"/>
        <v>3.6593546720941243</v>
      </c>
    </row>
    <row r="321" spans="1:6" x14ac:dyDescent="0.2">
      <c r="A321" s="2" t="s">
        <v>681</v>
      </c>
      <c r="B321" s="2" t="s">
        <v>682</v>
      </c>
      <c r="C321" s="2">
        <v>0.46833425039076299</v>
      </c>
      <c r="D321" s="2">
        <v>-1.2496767032096301</v>
      </c>
      <c r="E321" s="3">
        <v>2.9849810649250301E-5</v>
      </c>
      <c r="F321" s="2">
        <f t="shared" si="4"/>
        <v>4.5250584194507448</v>
      </c>
    </row>
    <row r="322" spans="1:6" x14ac:dyDescent="0.2">
      <c r="A322" s="2" t="s">
        <v>683</v>
      </c>
      <c r="B322" s="2" t="s">
        <v>684</v>
      </c>
      <c r="C322" s="2">
        <v>1.56017373774754</v>
      </c>
      <c r="D322" s="2">
        <v>-1.2517604515693801</v>
      </c>
      <c r="E322" s="2">
        <v>1.7980689028926399E-4</v>
      </c>
      <c r="F322" s="2">
        <f t="shared" si="4"/>
        <v>3.7451936699038471</v>
      </c>
    </row>
    <row r="323" spans="1:6" x14ac:dyDescent="0.2">
      <c r="A323" s="2" t="s">
        <v>685</v>
      </c>
      <c r="B323" s="2" t="s">
        <v>686</v>
      </c>
      <c r="C323" s="2">
        <v>1.28650854324209</v>
      </c>
      <c r="D323" s="2">
        <v>-1.2570064734049899</v>
      </c>
      <c r="E323" s="3">
        <v>8.3318802051160392E-6</v>
      </c>
      <c r="F323" s="2">
        <f t="shared" si="4"/>
        <v>5.0792569829190919</v>
      </c>
    </row>
    <row r="324" spans="1:6" x14ac:dyDescent="0.2">
      <c r="A324" s="2" t="s">
        <v>687</v>
      </c>
      <c r="B324" s="2" t="s">
        <v>688</v>
      </c>
      <c r="C324" s="2">
        <v>1.2554743459270401</v>
      </c>
      <c r="D324" s="2">
        <v>-1.26653462184471</v>
      </c>
      <c r="E324" s="3">
        <v>2.2774429507704101E-5</v>
      </c>
      <c r="F324" s="2">
        <f t="shared" si="4"/>
        <v>4.642552493158882</v>
      </c>
    </row>
    <row r="325" spans="1:6" x14ac:dyDescent="0.2">
      <c r="A325" s="2" t="s">
        <v>689</v>
      </c>
      <c r="B325" s="2" t="s">
        <v>690</v>
      </c>
      <c r="C325" s="2">
        <v>0.39498069310064399</v>
      </c>
      <c r="D325" s="2">
        <v>-1.27367430572881</v>
      </c>
      <c r="E325" s="2">
        <v>1.0433162479151499E-4</v>
      </c>
      <c r="F325" s="2">
        <f t="shared" ref="F325:F388" si="5">-LOG10(E325)</f>
        <v>3.9815840291510995</v>
      </c>
    </row>
    <row r="326" spans="1:6" x14ac:dyDescent="0.2">
      <c r="A326" s="2" t="s">
        <v>691</v>
      </c>
      <c r="B326" s="2" t="s">
        <v>692</v>
      </c>
      <c r="C326" s="2">
        <v>0.47679812238577701</v>
      </c>
      <c r="D326" s="2">
        <v>-1.2767452989006001</v>
      </c>
      <c r="E326" s="2">
        <v>2.69510463881101E-4</v>
      </c>
      <c r="F326" s="2">
        <f t="shared" si="5"/>
        <v>3.5694243684453282</v>
      </c>
    </row>
    <row r="327" spans="1:6" x14ac:dyDescent="0.2">
      <c r="A327" s="2" t="s">
        <v>693</v>
      </c>
      <c r="B327" s="2" t="s">
        <v>694</v>
      </c>
      <c r="C327" s="2">
        <v>0.43165747174570301</v>
      </c>
      <c r="D327" s="2">
        <v>-1.28080975169767</v>
      </c>
      <c r="E327" s="3">
        <v>1.6745777342437699E-5</v>
      </c>
      <c r="F327" s="2">
        <f t="shared" si="5"/>
        <v>4.7760946876167694</v>
      </c>
    </row>
    <row r="328" spans="1:6" x14ac:dyDescent="0.2">
      <c r="A328" s="2" t="s">
        <v>695</v>
      </c>
      <c r="B328" s="2" t="s">
        <v>696</v>
      </c>
      <c r="C328" s="2">
        <v>2.4093822279139201</v>
      </c>
      <c r="D328" s="2">
        <v>-1.2847659562999401</v>
      </c>
      <c r="E328" s="3">
        <v>1.9115575151315499E-5</v>
      </c>
      <c r="F328" s="2">
        <f t="shared" si="5"/>
        <v>4.7186126303530482</v>
      </c>
    </row>
    <row r="329" spans="1:6" x14ac:dyDescent="0.2">
      <c r="A329" s="2" t="s">
        <v>697</v>
      </c>
      <c r="B329" s="2" t="s">
        <v>698</v>
      </c>
      <c r="C329" s="2">
        <v>5.4253419488038404</v>
      </c>
      <c r="D329" s="2">
        <v>-1.28861304327674</v>
      </c>
      <c r="E329" s="3">
        <v>1.47468590271527E-5</v>
      </c>
      <c r="F329" s="2">
        <f t="shared" si="5"/>
        <v>4.8313004713764958</v>
      </c>
    </row>
    <row r="330" spans="1:6" x14ac:dyDescent="0.2">
      <c r="A330" s="2" t="s">
        <v>699</v>
      </c>
      <c r="B330" s="2" t="s">
        <v>700</v>
      </c>
      <c r="C330" s="2">
        <v>1.65327632969269</v>
      </c>
      <c r="D330" s="2">
        <v>-1.2921985281939901</v>
      </c>
      <c r="E330" s="3">
        <v>3.9348412355494997E-6</v>
      </c>
      <c r="F330" s="2">
        <f t="shared" si="5"/>
        <v>5.4050727860281125</v>
      </c>
    </row>
    <row r="331" spans="1:6" x14ac:dyDescent="0.2">
      <c r="A331" s="2" t="s">
        <v>63</v>
      </c>
      <c r="B331" s="2" t="s">
        <v>64</v>
      </c>
      <c r="C331" s="2">
        <v>0.70814395691615395</v>
      </c>
      <c r="D331" s="2">
        <v>-1.29295518155976</v>
      </c>
      <c r="E331" s="2">
        <v>2.7266268229232302E-4</v>
      </c>
      <c r="F331" s="2">
        <f t="shared" si="5"/>
        <v>3.5643742972748709</v>
      </c>
    </row>
    <row r="332" spans="1:6" x14ac:dyDescent="0.2">
      <c r="A332" s="2" t="s">
        <v>701</v>
      </c>
      <c r="B332" s="2" t="s">
        <v>702</v>
      </c>
      <c r="C332" s="2">
        <v>0.68275234093111303</v>
      </c>
      <c r="D332" s="2">
        <v>-1.2962150773702601</v>
      </c>
      <c r="E332" s="3">
        <v>1.18959096139815E-5</v>
      </c>
      <c r="F332" s="2">
        <f t="shared" si="5"/>
        <v>4.9246023442757965</v>
      </c>
    </row>
    <row r="333" spans="1:6" x14ac:dyDescent="0.2">
      <c r="A333" s="2" t="s">
        <v>703</v>
      </c>
      <c r="B333" s="2" t="s">
        <v>704</v>
      </c>
      <c r="C333" s="2">
        <v>5.5635851913890697</v>
      </c>
      <c r="D333" s="2">
        <v>-1.2972476564987301</v>
      </c>
      <c r="E333" s="2">
        <v>1.6149475254831201E-4</v>
      </c>
      <c r="F333" s="2">
        <f t="shared" si="5"/>
        <v>3.7918415846414639</v>
      </c>
    </row>
    <row r="334" spans="1:6" x14ac:dyDescent="0.2">
      <c r="A334" s="2" t="s">
        <v>705</v>
      </c>
      <c r="B334" s="2" t="s">
        <v>706</v>
      </c>
      <c r="C334" s="2">
        <v>4.8639051064679197</v>
      </c>
      <c r="D334" s="2">
        <v>-1.30457601630524</v>
      </c>
      <c r="E334" s="3">
        <v>8.2360838403551206E-5</v>
      </c>
      <c r="F334" s="2">
        <f t="shared" si="5"/>
        <v>4.08427924107073</v>
      </c>
    </row>
    <row r="335" spans="1:6" x14ac:dyDescent="0.2">
      <c r="A335" s="2" t="s">
        <v>707</v>
      </c>
      <c r="B335" s="2" t="s">
        <v>708</v>
      </c>
      <c r="C335" s="2">
        <v>1.15390788198688</v>
      </c>
      <c r="D335" s="2">
        <v>-1.32599178580369</v>
      </c>
      <c r="E335" s="2">
        <v>1.4303216492549001E-3</v>
      </c>
      <c r="F335" s="2">
        <f t="shared" si="5"/>
        <v>2.844566287857591</v>
      </c>
    </row>
    <row r="336" spans="1:6" x14ac:dyDescent="0.2">
      <c r="A336" s="2" t="s">
        <v>709</v>
      </c>
      <c r="B336" s="2" t="s">
        <v>710</v>
      </c>
      <c r="C336" s="2">
        <v>0.34419746113056099</v>
      </c>
      <c r="D336" s="2">
        <v>-1.32944734443991</v>
      </c>
      <c r="E336" s="2">
        <v>4.9485742667585504E-4</v>
      </c>
      <c r="F336" s="2">
        <f t="shared" si="5"/>
        <v>3.3055199075852131</v>
      </c>
    </row>
    <row r="337" spans="1:6" x14ac:dyDescent="0.2">
      <c r="A337" s="2" t="s">
        <v>711</v>
      </c>
      <c r="B337" s="2" t="s">
        <v>712</v>
      </c>
      <c r="C337" s="2">
        <v>3.2585907180803102</v>
      </c>
      <c r="D337" s="2">
        <v>-1.35510060100772</v>
      </c>
      <c r="E337" s="3">
        <v>4.3278556895881701E-7</v>
      </c>
      <c r="F337" s="2">
        <f t="shared" si="5"/>
        <v>6.3637272290152653</v>
      </c>
    </row>
    <row r="338" spans="1:6" x14ac:dyDescent="0.2">
      <c r="A338" s="2" t="s">
        <v>713</v>
      </c>
      <c r="B338" s="2" t="s">
        <v>714</v>
      </c>
      <c r="C338" s="2">
        <v>3.4786513899506701</v>
      </c>
      <c r="D338" s="2">
        <v>-1.3561719702363999</v>
      </c>
      <c r="E338" s="3">
        <v>5.8831762160428803E-5</v>
      </c>
      <c r="F338" s="2">
        <f t="shared" si="5"/>
        <v>4.230388143196965</v>
      </c>
    </row>
    <row r="339" spans="1:6" x14ac:dyDescent="0.2">
      <c r="A339" s="2" t="s">
        <v>715</v>
      </c>
      <c r="B339" s="2" t="s">
        <v>716</v>
      </c>
      <c r="C339" s="2">
        <v>0.63479039962603401</v>
      </c>
      <c r="D339" s="2">
        <v>-1.3664755747394499</v>
      </c>
      <c r="E339" s="3">
        <v>5.6573439783517202E-5</v>
      </c>
      <c r="F339" s="2">
        <f t="shared" si="5"/>
        <v>4.2473874144435388</v>
      </c>
    </row>
    <row r="340" spans="1:6" x14ac:dyDescent="0.2">
      <c r="A340" s="2" t="s">
        <v>717</v>
      </c>
      <c r="B340" s="2" t="s">
        <v>718</v>
      </c>
      <c r="C340" s="2">
        <v>1.5319608310974899</v>
      </c>
      <c r="D340" s="2">
        <v>-1.3719576397558699</v>
      </c>
      <c r="E340" s="3">
        <v>8.0173935210704505E-6</v>
      </c>
      <c r="F340" s="2">
        <f t="shared" si="5"/>
        <v>5.0959667992222375</v>
      </c>
    </row>
    <row r="341" spans="1:6" x14ac:dyDescent="0.2">
      <c r="A341" s="2" t="s">
        <v>719</v>
      </c>
      <c r="B341" s="2" t="s">
        <v>720</v>
      </c>
      <c r="C341" s="2">
        <v>0.93666850078152697</v>
      </c>
      <c r="D341" s="2">
        <v>-1.3725764238275</v>
      </c>
      <c r="E341" s="3">
        <v>1.8258277545496199E-5</v>
      </c>
      <c r="F341" s="2">
        <f t="shared" si="5"/>
        <v>4.7385401954638349</v>
      </c>
    </row>
    <row r="342" spans="1:6" x14ac:dyDescent="0.2">
      <c r="A342" s="2" t="s">
        <v>721</v>
      </c>
      <c r="B342" s="2" t="s">
        <v>722</v>
      </c>
      <c r="C342" s="2">
        <v>1.15955046331689</v>
      </c>
      <c r="D342" s="2">
        <v>-1.38688735257956</v>
      </c>
      <c r="E342" s="3">
        <v>1.3762327777265301E-6</v>
      </c>
      <c r="F342" s="2">
        <f t="shared" si="5"/>
        <v>5.861308102777782</v>
      </c>
    </row>
    <row r="343" spans="1:6" x14ac:dyDescent="0.2">
      <c r="A343" s="2" t="s">
        <v>723</v>
      </c>
      <c r="B343" s="2" t="s">
        <v>724</v>
      </c>
      <c r="C343" s="2">
        <v>0.26802261317543602</v>
      </c>
      <c r="D343" s="2">
        <v>-1.3890311531148101</v>
      </c>
      <c r="E343" s="2">
        <v>1.0195272485892201E-4</v>
      </c>
      <c r="F343" s="2">
        <f t="shared" si="5"/>
        <v>3.9916011624765271</v>
      </c>
    </row>
    <row r="344" spans="1:6" x14ac:dyDescent="0.2">
      <c r="A344" s="2" t="s">
        <v>725</v>
      </c>
      <c r="B344" s="2" t="s">
        <v>726</v>
      </c>
      <c r="C344" s="2">
        <v>4.5676695866424399</v>
      </c>
      <c r="D344" s="2">
        <v>-1.40117522785588</v>
      </c>
      <c r="E344" s="2">
        <v>4.8061855263390401E-4</v>
      </c>
      <c r="F344" s="2">
        <f t="shared" si="5"/>
        <v>3.3181994687568066</v>
      </c>
    </row>
    <row r="345" spans="1:6" x14ac:dyDescent="0.2">
      <c r="A345" s="2" t="s">
        <v>727</v>
      </c>
      <c r="B345" s="2" t="s">
        <v>728</v>
      </c>
      <c r="C345" s="2">
        <v>0.41472972775567601</v>
      </c>
      <c r="D345" s="2">
        <v>-1.4104317875705099</v>
      </c>
      <c r="E345" s="3">
        <v>3.7683082059564099E-6</v>
      </c>
      <c r="F345" s="2">
        <f t="shared" si="5"/>
        <v>5.4238535839385564</v>
      </c>
    </row>
    <row r="346" spans="1:6" x14ac:dyDescent="0.2">
      <c r="A346" s="2" t="s">
        <v>729</v>
      </c>
      <c r="B346" s="2" t="s">
        <v>730</v>
      </c>
      <c r="C346" s="2">
        <v>0.50783231970082798</v>
      </c>
      <c r="D346" s="2">
        <v>-1.4134849848461399</v>
      </c>
      <c r="E346" s="2">
        <v>1.4283226307749999E-4</v>
      </c>
      <c r="F346" s="2">
        <f t="shared" si="5"/>
        <v>3.8451736826584204</v>
      </c>
    </row>
    <row r="347" spans="1:6" x14ac:dyDescent="0.2">
      <c r="A347" s="2" t="s">
        <v>731</v>
      </c>
      <c r="B347" s="2" t="s">
        <v>732</v>
      </c>
      <c r="C347" s="2">
        <v>0.88870655947644805</v>
      </c>
      <c r="D347" s="2">
        <v>-1.4257288961968499</v>
      </c>
      <c r="E347" s="3">
        <v>1.03932295351347E-7</v>
      </c>
      <c r="F347" s="2">
        <f t="shared" si="5"/>
        <v>6.9832494811865962</v>
      </c>
    </row>
    <row r="348" spans="1:6" x14ac:dyDescent="0.2">
      <c r="A348" s="2" t="s">
        <v>733</v>
      </c>
      <c r="B348" s="2" t="s">
        <v>734</v>
      </c>
      <c r="C348" s="2">
        <v>0.58682845832095598</v>
      </c>
      <c r="D348" s="2">
        <v>-1.47379242939637</v>
      </c>
      <c r="E348" s="3">
        <v>3.62636098623522E-6</v>
      </c>
      <c r="F348" s="2">
        <f t="shared" si="5"/>
        <v>5.4405289662287375</v>
      </c>
    </row>
    <row r="349" spans="1:6" x14ac:dyDescent="0.2">
      <c r="A349" s="2" t="s">
        <v>735</v>
      </c>
      <c r="B349" s="2" t="s">
        <v>736</v>
      </c>
      <c r="C349" s="2">
        <v>0.79842525819630095</v>
      </c>
      <c r="D349" s="2">
        <v>-1.5155179371987799</v>
      </c>
      <c r="E349" s="3">
        <v>3.37983484910788E-7</v>
      </c>
      <c r="F349" s="2">
        <f t="shared" si="5"/>
        <v>6.471104520394964</v>
      </c>
    </row>
    <row r="350" spans="1:6" x14ac:dyDescent="0.2">
      <c r="A350" s="2" t="s">
        <v>737</v>
      </c>
      <c r="B350" s="2" t="s">
        <v>738</v>
      </c>
      <c r="C350" s="2">
        <v>0.894349140806458</v>
      </c>
      <c r="D350" s="2">
        <v>-1.53827752402187</v>
      </c>
      <c r="E350" s="3">
        <v>3.0723945960004702E-7</v>
      </c>
      <c r="F350" s="2">
        <f t="shared" si="5"/>
        <v>6.512523007436001</v>
      </c>
    </row>
    <row r="351" spans="1:6" x14ac:dyDescent="0.2">
      <c r="A351" s="2" t="s">
        <v>739</v>
      </c>
      <c r="B351" s="2" t="s">
        <v>740</v>
      </c>
      <c r="C351" s="2">
        <v>1.1256949753368299</v>
      </c>
      <c r="D351" s="2">
        <v>-1.54371347271405</v>
      </c>
      <c r="E351" s="3">
        <v>3.0795545647564501E-8</v>
      </c>
      <c r="F351" s="2">
        <f t="shared" si="5"/>
        <v>7.5115120965054709</v>
      </c>
    </row>
    <row r="352" spans="1:6" x14ac:dyDescent="0.2">
      <c r="A352" s="2" t="s">
        <v>741</v>
      </c>
      <c r="B352" s="2" t="s">
        <v>742</v>
      </c>
      <c r="C352" s="2">
        <v>0.83228074617635694</v>
      </c>
      <c r="D352" s="2">
        <v>-1.5462085666009699</v>
      </c>
      <c r="E352" s="2">
        <v>1.6129953832095801E-3</v>
      </c>
      <c r="F352" s="2">
        <f t="shared" si="5"/>
        <v>2.7923668756671285</v>
      </c>
    </row>
    <row r="353" spans="1:6" x14ac:dyDescent="0.2">
      <c r="A353" s="2" t="s">
        <v>743</v>
      </c>
      <c r="B353" s="2" t="s">
        <v>744</v>
      </c>
      <c r="C353" s="2">
        <v>0.46269166906075399</v>
      </c>
      <c r="D353" s="2">
        <v>-1.54921968499888</v>
      </c>
      <c r="E353" s="3">
        <v>1.3283749180155301E-6</v>
      </c>
      <c r="F353" s="2">
        <f t="shared" si="5"/>
        <v>5.8766793332168987</v>
      </c>
    </row>
    <row r="354" spans="1:6" x14ac:dyDescent="0.2">
      <c r="A354" s="2" t="s">
        <v>745</v>
      </c>
      <c r="B354" s="2" t="s">
        <v>746</v>
      </c>
      <c r="C354" s="2">
        <v>1.8028047349379299</v>
      </c>
      <c r="D354" s="2">
        <v>-1.56516616040837</v>
      </c>
      <c r="E354" s="2">
        <v>2.3133438599464399E-4</v>
      </c>
      <c r="F354" s="2">
        <f t="shared" si="5"/>
        <v>3.635759808051731</v>
      </c>
    </row>
    <row r="355" spans="1:6" x14ac:dyDescent="0.2">
      <c r="A355" s="2" t="s">
        <v>747</v>
      </c>
      <c r="B355" s="2" t="s">
        <v>748</v>
      </c>
      <c r="C355" s="2">
        <v>0.69403750359113103</v>
      </c>
      <c r="D355" s="2">
        <v>-1.5689767333000799</v>
      </c>
      <c r="E355" s="3">
        <v>1.1763336157513201E-6</v>
      </c>
      <c r="F355" s="2">
        <f t="shared" si="5"/>
        <v>5.9294694920928537</v>
      </c>
    </row>
    <row r="356" spans="1:6" x14ac:dyDescent="0.2">
      <c r="A356" s="2" t="s">
        <v>749</v>
      </c>
      <c r="B356" s="2" t="s">
        <v>750</v>
      </c>
      <c r="C356" s="2">
        <v>0.34701875179556502</v>
      </c>
      <c r="D356" s="2">
        <v>-1.5704083393794701</v>
      </c>
      <c r="E356" s="3">
        <v>2.5473279504694101E-7</v>
      </c>
      <c r="F356" s="2">
        <f t="shared" si="5"/>
        <v>6.5939151390919131</v>
      </c>
    </row>
    <row r="357" spans="1:6" x14ac:dyDescent="0.2">
      <c r="A357" s="2" t="s">
        <v>751</v>
      </c>
      <c r="B357" s="2" t="s">
        <v>752</v>
      </c>
      <c r="C357" s="2">
        <v>0.57836458632594201</v>
      </c>
      <c r="D357" s="2">
        <v>-1.59577861358144</v>
      </c>
      <c r="E357" s="3">
        <v>6.8488536137739399E-7</v>
      </c>
      <c r="F357" s="2">
        <f t="shared" si="5"/>
        <v>6.1643821162268981</v>
      </c>
    </row>
    <row r="358" spans="1:6" x14ac:dyDescent="0.2">
      <c r="A358" s="2" t="s">
        <v>753</v>
      </c>
      <c r="B358" s="2" t="s">
        <v>754</v>
      </c>
      <c r="C358" s="2">
        <v>24.553692657534999</v>
      </c>
      <c r="D358" s="2">
        <v>-1.5979852299203401</v>
      </c>
      <c r="E358" s="3">
        <v>4.4392479870810902E-7</v>
      </c>
      <c r="F358" s="2">
        <f t="shared" si="5"/>
        <v>6.3526905935615519</v>
      </c>
    </row>
    <row r="359" spans="1:6" x14ac:dyDescent="0.2">
      <c r="A359" s="2" t="s">
        <v>755</v>
      </c>
      <c r="B359" s="2" t="s">
        <v>756</v>
      </c>
      <c r="C359" s="2">
        <v>0.50501102903582296</v>
      </c>
      <c r="D359" s="2">
        <v>-1.6080249979893899</v>
      </c>
      <c r="E359" s="3">
        <v>1.6210753648102601E-7</v>
      </c>
      <c r="F359" s="2">
        <f t="shared" si="5"/>
        <v>6.7901967940593302</v>
      </c>
    </row>
    <row r="360" spans="1:6" x14ac:dyDescent="0.2">
      <c r="A360" s="2" t="s">
        <v>757</v>
      </c>
      <c r="B360" s="2" t="s">
        <v>758</v>
      </c>
      <c r="C360" s="2">
        <v>0.860493652826402</v>
      </c>
      <c r="D360" s="2">
        <v>-1.6132765644339599</v>
      </c>
      <c r="E360" s="3">
        <v>9.1351347924040901E-9</v>
      </c>
      <c r="F360" s="2">
        <f t="shared" si="5"/>
        <v>8.0392850400831559</v>
      </c>
    </row>
    <row r="361" spans="1:6" x14ac:dyDescent="0.2">
      <c r="A361" s="2" t="s">
        <v>759</v>
      </c>
      <c r="B361" s="2" t="s">
        <v>760</v>
      </c>
      <c r="C361" s="2">
        <v>3.5040430059357099</v>
      </c>
      <c r="D361" s="2">
        <v>-1.62177761284954</v>
      </c>
      <c r="E361" s="3">
        <v>2.7422676737914E-8</v>
      </c>
      <c r="F361" s="2">
        <f t="shared" si="5"/>
        <v>7.5618901558277596</v>
      </c>
    </row>
    <row r="362" spans="1:6" x14ac:dyDescent="0.2">
      <c r="A362" s="2" t="s">
        <v>761</v>
      </c>
      <c r="B362" s="2" t="s">
        <v>762</v>
      </c>
      <c r="C362" s="2">
        <v>2.44323771589398</v>
      </c>
      <c r="D362" s="2">
        <v>-1.6300708759557601</v>
      </c>
      <c r="E362" s="3">
        <v>1.6970528096581401E-9</v>
      </c>
      <c r="F362" s="2">
        <f t="shared" si="5"/>
        <v>8.7703046428996085</v>
      </c>
    </row>
    <row r="363" spans="1:6" x14ac:dyDescent="0.2">
      <c r="A363" s="2" t="s">
        <v>763</v>
      </c>
      <c r="B363" s="2" t="s">
        <v>764</v>
      </c>
      <c r="C363" s="2">
        <v>0.34701875179556502</v>
      </c>
      <c r="D363" s="2">
        <v>-1.6355459695899</v>
      </c>
      <c r="E363" s="3">
        <v>9.3373978018782695E-6</v>
      </c>
      <c r="F363" s="2">
        <f t="shared" si="5"/>
        <v>5.0297741385177197</v>
      </c>
    </row>
    <row r="364" spans="1:6" x14ac:dyDescent="0.2">
      <c r="A364" s="2" t="s">
        <v>765</v>
      </c>
      <c r="B364" s="2" t="s">
        <v>766</v>
      </c>
      <c r="C364" s="2">
        <v>0.34701875179556502</v>
      </c>
      <c r="D364" s="2">
        <v>-1.7136942157234101</v>
      </c>
      <c r="E364" s="2">
        <v>7.8645365002560301E-4</v>
      </c>
      <c r="F364" s="2">
        <f t="shared" si="5"/>
        <v>3.1043268676132012</v>
      </c>
    </row>
    <row r="365" spans="1:6" x14ac:dyDescent="0.2">
      <c r="A365" s="2" t="s">
        <v>767</v>
      </c>
      <c r="B365" s="2" t="s">
        <v>768</v>
      </c>
      <c r="C365" s="2">
        <v>8.6952178295441698</v>
      </c>
      <c r="D365" s="2">
        <v>-1.71900207237101</v>
      </c>
      <c r="E365" s="3">
        <v>4.1876103861895901E-8</v>
      </c>
      <c r="F365" s="2">
        <f t="shared" si="5"/>
        <v>7.3780337317207927</v>
      </c>
    </row>
    <row r="366" spans="1:6" x14ac:dyDescent="0.2">
      <c r="A366" s="2" t="s">
        <v>769</v>
      </c>
      <c r="B366" s="2" t="s">
        <v>770</v>
      </c>
      <c r="C366" s="2">
        <v>1.0749117433667501</v>
      </c>
      <c r="D366" s="2">
        <v>-1.7227299135740499</v>
      </c>
      <c r="E366" s="3">
        <v>3.5713610157333201E-7</v>
      </c>
      <c r="F366" s="2">
        <f t="shared" si="5"/>
        <v>6.4471662463583028</v>
      </c>
    </row>
    <row r="367" spans="1:6" x14ac:dyDescent="0.2">
      <c r="A367" s="2" t="s">
        <v>771</v>
      </c>
      <c r="B367" s="2" t="s">
        <v>772</v>
      </c>
      <c r="C367" s="2">
        <v>0.19466905588531699</v>
      </c>
      <c r="D367" s="2">
        <v>-1.7391004489304001</v>
      </c>
      <c r="E367" s="2">
        <v>1.28028895667371E-4</v>
      </c>
      <c r="F367" s="2">
        <f t="shared" si="5"/>
        <v>3.892692000565996</v>
      </c>
    </row>
    <row r="368" spans="1:6" x14ac:dyDescent="0.2">
      <c r="A368" s="2" t="s">
        <v>773</v>
      </c>
      <c r="B368" s="2" t="s">
        <v>774</v>
      </c>
      <c r="C368" s="2">
        <v>0.40344456509565702</v>
      </c>
      <c r="D368" s="2">
        <v>-1.7500288126807699</v>
      </c>
      <c r="E368" s="3">
        <v>1.10667212042427E-9</v>
      </c>
      <c r="F368" s="2">
        <f t="shared" si="5"/>
        <v>8.9559810307767744</v>
      </c>
    </row>
    <row r="369" spans="1:6" x14ac:dyDescent="0.2">
      <c r="A369" s="2" t="s">
        <v>775</v>
      </c>
      <c r="B369" s="2" t="s">
        <v>776</v>
      </c>
      <c r="C369" s="2">
        <v>3.3093739500503898</v>
      </c>
      <c r="D369" s="2">
        <v>-1.7941749191837699</v>
      </c>
      <c r="E369" s="3">
        <v>3.4580915659436199E-12</v>
      </c>
      <c r="F369" s="2">
        <f t="shared" si="5"/>
        <v>11.461163511334636</v>
      </c>
    </row>
    <row r="370" spans="1:6" x14ac:dyDescent="0.2">
      <c r="A370" s="2" t="s">
        <v>777</v>
      </c>
      <c r="B370" s="2" t="s">
        <v>778</v>
      </c>
      <c r="C370" s="2">
        <v>0.22288196253536299</v>
      </c>
      <c r="D370" s="2">
        <v>-1.8536994201182599</v>
      </c>
      <c r="E370" s="3">
        <v>5.9538452638486398E-9</v>
      </c>
      <c r="F370" s="2">
        <f t="shared" si="5"/>
        <v>8.2252024565434976</v>
      </c>
    </row>
    <row r="371" spans="1:6" x14ac:dyDescent="0.2">
      <c r="A371" s="2" t="s">
        <v>7</v>
      </c>
      <c r="B371" s="2" t="s">
        <v>8</v>
      </c>
      <c r="C371" s="2">
        <v>0.126958079925207</v>
      </c>
      <c r="D371" s="2">
        <v>-1.9114054812246599</v>
      </c>
      <c r="E371" s="3">
        <v>9.3204907637555995E-8</v>
      </c>
      <c r="F371" s="2">
        <f t="shared" si="5"/>
        <v>7.0305612195795364</v>
      </c>
    </row>
    <row r="372" spans="1:6" x14ac:dyDescent="0.2">
      <c r="A372" s="2" t="s">
        <v>779</v>
      </c>
      <c r="B372" s="2" t="s">
        <v>780</v>
      </c>
      <c r="C372" s="2">
        <v>0.25673745051541802</v>
      </c>
      <c r="D372" s="2">
        <v>-1.9267371349806499</v>
      </c>
      <c r="E372" s="3">
        <v>7.4613798867800903E-11</v>
      </c>
      <c r="F372" s="2">
        <f t="shared" si="5"/>
        <v>10.127180847889731</v>
      </c>
    </row>
    <row r="373" spans="1:6" x14ac:dyDescent="0.2">
      <c r="A373" s="2" t="s">
        <v>45</v>
      </c>
      <c r="B373" s="2" t="s">
        <v>46</v>
      </c>
      <c r="C373" s="2">
        <v>0.40062327443065299</v>
      </c>
      <c r="D373" s="2">
        <v>-1.9593202325975101</v>
      </c>
      <c r="E373" s="3">
        <v>9.8617100544768891E-10</v>
      </c>
      <c r="F373" s="2">
        <f t="shared" si="5"/>
        <v>9.0060477703702677</v>
      </c>
    </row>
    <row r="374" spans="1:6" x14ac:dyDescent="0.2">
      <c r="A374" s="2" t="s">
        <v>19</v>
      </c>
      <c r="B374" s="2" t="s">
        <v>20</v>
      </c>
      <c r="C374" s="2">
        <v>0.26238003184542702</v>
      </c>
      <c r="D374" s="2">
        <v>-1.9700157980887101</v>
      </c>
      <c r="E374" s="3">
        <v>3.1581378236871999E-6</v>
      </c>
      <c r="F374" s="2">
        <f t="shared" si="5"/>
        <v>5.5005689209519408</v>
      </c>
    </row>
    <row r="375" spans="1:6" x14ac:dyDescent="0.2">
      <c r="A375" s="2" t="s">
        <v>781</v>
      </c>
      <c r="B375" s="2" t="s">
        <v>782</v>
      </c>
      <c r="C375" s="2">
        <v>4.2291147068418899</v>
      </c>
      <c r="D375" s="2">
        <v>-1.97512473585462</v>
      </c>
      <c r="E375" s="3">
        <v>1.5146352292820101E-12</v>
      </c>
      <c r="F375" s="2">
        <f t="shared" si="5"/>
        <v>11.819691946029268</v>
      </c>
    </row>
    <row r="376" spans="1:6" x14ac:dyDescent="0.2">
      <c r="A376" s="2" t="s">
        <v>783</v>
      </c>
      <c r="B376" s="2" t="s">
        <v>784</v>
      </c>
      <c r="C376" s="2">
        <v>0.21159679987534499</v>
      </c>
      <c r="D376" s="2">
        <v>-1.9820111214398599</v>
      </c>
      <c r="E376" s="3">
        <v>8.3359478363247508E-9</v>
      </c>
      <c r="F376" s="2">
        <f t="shared" si="5"/>
        <v>8.0790450117109618</v>
      </c>
    </row>
    <row r="377" spans="1:6" x14ac:dyDescent="0.2">
      <c r="A377" s="2" t="s">
        <v>39</v>
      </c>
      <c r="B377" s="2" t="s">
        <v>40</v>
      </c>
      <c r="C377" s="2">
        <v>1.7745918282878901</v>
      </c>
      <c r="D377" s="2">
        <v>-1.9839275753802099</v>
      </c>
      <c r="E377" s="3">
        <v>1.0886286896073799E-9</v>
      </c>
      <c r="F377" s="2">
        <f t="shared" si="5"/>
        <v>8.9631202245164729</v>
      </c>
    </row>
    <row r="378" spans="1:6" x14ac:dyDescent="0.2">
      <c r="A378" s="2" t="s">
        <v>785</v>
      </c>
      <c r="B378" s="2" t="s">
        <v>786</v>
      </c>
      <c r="C378" s="2">
        <v>0.38369553044062499</v>
      </c>
      <c r="D378" s="2">
        <v>-1.98620688758095</v>
      </c>
      <c r="E378" s="3">
        <v>2.8045856051166398E-9</v>
      </c>
      <c r="F378" s="2">
        <f t="shared" si="5"/>
        <v>8.5521312993655076</v>
      </c>
    </row>
    <row r="379" spans="1:6" x14ac:dyDescent="0.2">
      <c r="A379" s="2" t="s">
        <v>787</v>
      </c>
      <c r="B379" s="2" t="s">
        <v>788</v>
      </c>
      <c r="C379" s="2">
        <v>0.69685879425613595</v>
      </c>
      <c r="D379" s="2">
        <v>-1.98761693769994</v>
      </c>
      <c r="E379" s="3">
        <v>6.8795478959654103E-11</v>
      </c>
      <c r="F379" s="2">
        <f t="shared" si="5"/>
        <v>10.162440101406784</v>
      </c>
    </row>
    <row r="380" spans="1:6" x14ac:dyDescent="0.2">
      <c r="A380" s="2" t="s">
        <v>789</v>
      </c>
      <c r="B380" s="2" t="s">
        <v>790</v>
      </c>
      <c r="C380" s="2">
        <v>0.45140650640073599</v>
      </c>
      <c r="D380" s="2">
        <v>-1.9885733417471201</v>
      </c>
      <c r="E380" s="3">
        <v>8.2183107586123996E-10</v>
      </c>
      <c r="F380" s="2">
        <f t="shared" si="5"/>
        <v>9.0852174408060886</v>
      </c>
    </row>
    <row r="381" spans="1:6" x14ac:dyDescent="0.2">
      <c r="A381" s="2" t="s">
        <v>791</v>
      </c>
      <c r="B381" s="2" t="s">
        <v>792</v>
      </c>
      <c r="C381" s="2">
        <v>2.3642415772738499</v>
      </c>
      <c r="D381" s="2">
        <v>-2.0059443724816801</v>
      </c>
      <c r="E381" s="3">
        <v>3.4266301067940599E-10</v>
      </c>
      <c r="F381" s="2">
        <f t="shared" si="5"/>
        <v>9.4651327736700264</v>
      </c>
    </row>
    <row r="382" spans="1:6" x14ac:dyDescent="0.2">
      <c r="A382" s="2" t="s">
        <v>793</v>
      </c>
      <c r="B382" s="2" t="s">
        <v>794</v>
      </c>
      <c r="C382" s="2">
        <v>0.43165747174570301</v>
      </c>
      <c r="D382" s="2">
        <v>-2.0172049979454498</v>
      </c>
      <c r="E382" s="3">
        <v>2.03536542957761E-7</v>
      </c>
      <c r="F382" s="2">
        <f t="shared" si="5"/>
        <v>6.6913576061923914</v>
      </c>
    </row>
    <row r="383" spans="1:6" x14ac:dyDescent="0.2">
      <c r="A383" s="2" t="s">
        <v>795</v>
      </c>
      <c r="B383" s="2" t="s">
        <v>796</v>
      </c>
      <c r="C383" s="2">
        <v>1.6617402016877001</v>
      </c>
      <c r="D383" s="2">
        <v>-2.0258116017785501</v>
      </c>
      <c r="E383" s="3">
        <v>7.9059749573163799E-12</v>
      </c>
      <c r="F383" s="2">
        <f t="shared" si="5"/>
        <v>11.102044565646544</v>
      </c>
    </row>
    <row r="384" spans="1:6" x14ac:dyDescent="0.2">
      <c r="A384" s="2" t="s">
        <v>797</v>
      </c>
      <c r="B384" s="2" t="s">
        <v>798</v>
      </c>
      <c r="C384" s="2">
        <v>0.31316326381551002</v>
      </c>
      <c r="D384" s="2">
        <v>-2.0541640025199501</v>
      </c>
      <c r="E384" s="3">
        <v>5.5611566284925099E-6</v>
      </c>
      <c r="F384" s="2">
        <f t="shared" si="5"/>
        <v>5.2548348729626477</v>
      </c>
    </row>
    <row r="385" spans="1:6" x14ac:dyDescent="0.2">
      <c r="A385" s="2" t="s">
        <v>799</v>
      </c>
      <c r="B385" s="2" t="s">
        <v>800</v>
      </c>
      <c r="C385" s="2">
        <v>0.34984004246056999</v>
      </c>
      <c r="D385" s="2">
        <v>-2.0906715293658502</v>
      </c>
      <c r="E385" s="3">
        <v>1.66601696356562E-6</v>
      </c>
      <c r="F385" s="2">
        <f t="shared" si="5"/>
        <v>5.7783205808731477</v>
      </c>
    </row>
    <row r="386" spans="1:6" x14ac:dyDescent="0.2">
      <c r="A386" s="2" t="s">
        <v>801</v>
      </c>
      <c r="B386" s="2" t="s">
        <v>802</v>
      </c>
      <c r="C386" s="2">
        <v>0.31316326381551002</v>
      </c>
      <c r="D386" s="2">
        <v>-2.1015437035564801</v>
      </c>
      <c r="E386" s="3">
        <v>2.3339684472287898E-10</v>
      </c>
      <c r="F386" s="2">
        <f t="shared" si="5"/>
        <v>9.6319050194504818</v>
      </c>
    </row>
    <row r="387" spans="1:6" x14ac:dyDescent="0.2">
      <c r="A387" s="2" t="s">
        <v>803</v>
      </c>
      <c r="B387" s="2" t="s">
        <v>804</v>
      </c>
      <c r="C387" s="2">
        <v>0.29905681049048699</v>
      </c>
      <c r="D387" s="2">
        <v>-2.1177564801887501</v>
      </c>
      <c r="E387" s="3">
        <v>2.1675676888228801E-10</v>
      </c>
      <c r="F387" s="2">
        <f t="shared" si="5"/>
        <v>9.6640273314880822</v>
      </c>
    </row>
    <row r="388" spans="1:6" x14ac:dyDescent="0.2">
      <c r="A388" s="2" t="s">
        <v>21</v>
      </c>
      <c r="B388" s="2" t="s">
        <v>22</v>
      </c>
      <c r="C388" s="2">
        <v>0.56707942366592401</v>
      </c>
      <c r="D388" s="2">
        <v>-2.1459897641955901</v>
      </c>
      <c r="E388" s="3">
        <v>2.8050159154360201E-9</v>
      </c>
      <c r="F388" s="2">
        <f t="shared" si="5"/>
        <v>8.5520646702486633</v>
      </c>
    </row>
    <row r="389" spans="1:6" x14ac:dyDescent="0.2">
      <c r="A389" s="2" t="s">
        <v>805</v>
      </c>
      <c r="B389" s="2" t="s">
        <v>806</v>
      </c>
      <c r="C389" s="2">
        <v>0.25391615985041399</v>
      </c>
      <c r="D389" s="2">
        <v>-2.1495652184194198</v>
      </c>
      <c r="E389" s="3">
        <v>3.0213183622659799E-5</v>
      </c>
      <c r="F389" s="2">
        <f t="shared" ref="F389:F452" si="6">-LOG10(E389)</f>
        <v>4.5198035098506573</v>
      </c>
    </row>
    <row r="390" spans="1:6" x14ac:dyDescent="0.2">
      <c r="A390" s="2" t="s">
        <v>807</v>
      </c>
      <c r="B390" s="2" t="s">
        <v>808</v>
      </c>
      <c r="C390" s="2">
        <v>0.48808328504579501</v>
      </c>
      <c r="D390" s="2">
        <v>-2.1509464488177801</v>
      </c>
      <c r="E390" s="3">
        <v>2.6513175184287501E-7</v>
      </c>
      <c r="F390" s="2">
        <f t="shared" si="6"/>
        <v>6.5765382585950753</v>
      </c>
    </row>
    <row r="391" spans="1:6" x14ac:dyDescent="0.2">
      <c r="A391" s="2" t="s">
        <v>809</v>
      </c>
      <c r="B391" s="2" t="s">
        <v>810</v>
      </c>
      <c r="C391" s="2">
        <v>0.57272200499593295</v>
      </c>
      <c r="D391" s="2">
        <v>-2.1729481458573701</v>
      </c>
      <c r="E391" s="3">
        <v>2.4922635851395401E-12</v>
      </c>
      <c r="F391" s="2">
        <f t="shared" si="6"/>
        <v>11.603406028016897</v>
      </c>
    </row>
    <row r="392" spans="1:6" x14ac:dyDescent="0.2">
      <c r="A392" s="2" t="s">
        <v>811</v>
      </c>
      <c r="B392" s="2" t="s">
        <v>812</v>
      </c>
      <c r="C392" s="2">
        <v>0.31034197315050599</v>
      </c>
      <c r="D392" s="2">
        <v>-2.1731988749231599</v>
      </c>
      <c r="E392" s="3">
        <v>5.0963705154706702E-11</v>
      </c>
      <c r="F392" s="2">
        <f t="shared" si="6"/>
        <v>10.292739005520644</v>
      </c>
    </row>
    <row r="393" spans="1:6" x14ac:dyDescent="0.2">
      <c r="A393" s="2" t="s">
        <v>813</v>
      </c>
      <c r="B393" s="2" t="s">
        <v>814</v>
      </c>
      <c r="C393" s="2">
        <v>0.23980970652538999</v>
      </c>
      <c r="D393" s="2">
        <v>-2.1827320823546201</v>
      </c>
      <c r="E393" s="3">
        <v>6.4483406981861896E-11</v>
      </c>
      <c r="F393" s="2">
        <f t="shared" si="6"/>
        <v>10.19055202464072</v>
      </c>
    </row>
    <row r="394" spans="1:6" x14ac:dyDescent="0.2">
      <c r="A394" s="2" t="s">
        <v>815</v>
      </c>
      <c r="B394" s="2" t="s">
        <v>816</v>
      </c>
      <c r="C394" s="2">
        <v>7.6541615741574702</v>
      </c>
      <c r="D394" s="2">
        <v>-2.1837103322011302</v>
      </c>
      <c r="E394" s="3">
        <v>5.6886060502078602E-11</v>
      </c>
      <c r="F394" s="2">
        <f t="shared" si="6"/>
        <v>10.244994141139056</v>
      </c>
    </row>
    <row r="395" spans="1:6" x14ac:dyDescent="0.2">
      <c r="A395" s="2" t="s">
        <v>817</v>
      </c>
      <c r="B395" s="2" t="s">
        <v>818</v>
      </c>
      <c r="C395" s="2">
        <v>0.152349695910248</v>
      </c>
      <c r="D395" s="2">
        <v>-2.2053077703464199</v>
      </c>
      <c r="E395" s="3">
        <v>2.8565151301561001E-9</v>
      </c>
      <c r="F395" s="2">
        <f t="shared" si="6"/>
        <v>8.5441634712617898</v>
      </c>
    </row>
    <row r="396" spans="1:6" x14ac:dyDescent="0.2">
      <c r="A396" s="2" t="s">
        <v>819</v>
      </c>
      <c r="B396" s="2" t="s">
        <v>820</v>
      </c>
      <c r="C396" s="2">
        <v>0.69121621292612601</v>
      </c>
      <c r="D396" s="2">
        <v>-2.2294185261086401</v>
      </c>
      <c r="E396" s="3">
        <v>1.3923162935643599E-12</v>
      </c>
      <c r="F396" s="2">
        <f t="shared" si="6"/>
        <v>11.856262094505718</v>
      </c>
    </row>
    <row r="397" spans="1:6" x14ac:dyDescent="0.2">
      <c r="A397" s="2" t="s">
        <v>821</v>
      </c>
      <c r="B397" s="2" t="s">
        <v>822</v>
      </c>
      <c r="C397" s="2">
        <v>0.69685879425613595</v>
      </c>
      <c r="D397" s="2">
        <v>-2.2333733521018999</v>
      </c>
      <c r="E397" s="3">
        <v>6.6514204902558695E-11</v>
      </c>
      <c r="F397" s="2">
        <f t="shared" si="6"/>
        <v>10.177085596020103</v>
      </c>
    </row>
    <row r="398" spans="1:6" x14ac:dyDescent="0.2">
      <c r="A398" s="2" t="s">
        <v>25</v>
      </c>
      <c r="B398" s="2" t="s">
        <v>26</v>
      </c>
      <c r="C398" s="2">
        <v>0.23980970652538999</v>
      </c>
      <c r="D398" s="2">
        <v>-2.2416257714081902</v>
      </c>
      <c r="E398" s="3">
        <v>5.5855715944528897E-11</v>
      </c>
      <c r="F398" s="2">
        <f t="shared" si="6"/>
        <v>10.252932377138414</v>
      </c>
    </row>
    <row r="399" spans="1:6" x14ac:dyDescent="0.2">
      <c r="A399" s="2" t="s">
        <v>823</v>
      </c>
      <c r="B399" s="2" t="s">
        <v>824</v>
      </c>
      <c r="C399" s="2">
        <v>36.075843733413798</v>
      </c>
      <c r="D399" s="2">
        <v>-2.2420010932326599</v>
      </c>
      <c r="E399" s="3">
        <v>4.1738637675092701E-11</v>
      </c>
      <c r="F399" s="2">
        <f t="shared" si="6"/>
        <v>10.379461730159047</v>
      </c>
    </row>
    <row r="400" spans="1:6" x14ac:dyDescent="0.2">
      <c r="A400" s="2" t="s">
        <v>31</v>
      </c>
      <c r="B400" s="2" t="s">
        <v>32</v>
      </c>
      <c r="C400" s="2">
        <v>0.27084390384044099</v>
      </c>
      <c r="D400" s="2">
        <v>-2.2547087224437599</v>
      </c>
      <c r="E400" s="3">
        <v>1.9135827980878101E-11</v>
      </c>
      <c r="F400" s="2">
        <f t="shared" si="6"/>
        <v>10.718152741709828</v>
      </c>
    </row>
    <row r="401" spans="1:6" x14ac:dyDescent="0.2">
      <c r="A401" s="2" t="s">
        <v>825</v>
      </c>
      <c r="B401" s="2" t="s">
        <v>826</v>
      </c>
      <c r="C401" s="2">
        <v>0.20877550921033999</v>
      </c>
      <c r="D401" s="2">
        <v>-2.2870687421693598</v>
      </c>
      <c r="E401" s="3">
        <v>1.25962388078017E-12</v>
      </c>
      <c r="F401" s="2">
        <f t="shared" si="6"/>
        <v>11.899759114316268</v>
      </c>
    </row>
    <row r="402" spans="1:6" x14ac:dyDescent="0.2">
      <c r="A402" s="2" t="s">
        <v>827</v>
      </c>
      <c r="B402" s="2" t="s">
        <v>828</v>
      </c>
      <c r="C402" s="2">
        <v>1.0354136740566799</v>
      </c>
      <c r="D402" s="2">
        <v>-2.3107518827840301</v>
      </c>
      <c r="E402" s="3">
        <v>4.1210704162410398E-10</v>
      </c>
      <c r="F402" s="2">
        <f t="shared" si="6"/>
        <v>9.3849899646737498</v>
      </c>
    </row>
    <row r="403" spans="1:6" x14ac:dyDescent="0.2">
      <c r="A403" s="2" t="s">
        <v>829</v>
      </c>
      <c r="B403" s="2" t="s">
        <v>830</v>
      </c>
      <c r="C403" s="2">
        <v>0.19466905588531699</v>
      </c>
      <c r="D403" s="2">
        <v>-2.3301374640612398</v>
      </c>
      <c r="E403" s="3">
        <v>1.5016796477954901E-6</v>
      </c>
      <c r="F403" s="2">
        <f t="shared" si="6"/>
        <v>5.8234227051704517</v>
      </c>
    </row>
    <row r="404" spans="1:6" x14ac:dyDescent="0.2">
      <c r="A404" s="2" t="s">
        <v>831</v>
      </c>
      <c r="B404" s="2" t="s">
        <v>832</v>
      </c>
      <c r="C404" s="2">
        <v>21.907322013760702</v>
      </c>
      <c r="D404" s="2">
        <v>-2.3625322293835098</v>
      </c>
      <c r="E404" s="3">
        <v>6.0411373466632602E-15</v>
      </c>
      <c r="F404" s="2">
        <f t="shared" si="6"/>
        <v>14.21888129037219</v>
      </c>
    </row>
    <row r="405" spans="1:6" x14ac:dyDescent="0.2">
      <c r="A405" s="2" t="s">
        <v>5</v>
      </c>
      <c r="B405" s="2" t="s">
        <v>6</v>
      </c>
      <c r="C405" s="2">
        <v>0.121315498595197</v>
      </c>
      <c r="D405" s="2">
        <v>-2.3625589417536199</v>
      </c>
      <c r="E405" s="3">
        <v>9.2387047887845502E-7</v>
      </c>
      <c r="F405" s="2">
        <f t="shared" si="6"/>
        <v>6.0343889100041048</v>
      </c>
    </row>
    <row r="406" spans="1:6" x14ac:dyDescent="0.2">
      <c r="A406" s="2" t="s">
        <v>833</v>
      </c>
      <c r="B406" s="2" t="s">
        <v>834</v>
      </c>
      <c r="C406" s="2">
        <v>0.47397683172077198</v>
      </c>
      <c r="D406" s="2">
        <v>-2.3682944256652898</v>
      </c>
      <c r="E406" s="3">
        <v>2.65785542790869E-8</v>
      </c>
      <c r="F406" s="2">
        <f t="shared" si="6"/>
        <v>7.5754686458797744</v>
      </c>
    </row>
    <row r="407" spans="1:6" x14ac:dyDescent="0.2">
      <c r="A407" s="2" t="s">
        <v>835</v>
      </c>
      <c r="B407" s="2" t="s">
        <v>836</v>
      </c>
      <c r="C407" s="2">
        <v>0.55579426100590601</v>
      </c>
      <c r="D407" s="2">
        <v>-2.3698743252553802</v>
      </c>
      <c r="E407" s="3">
        <v>1.20180357580524E-5</v>
      </c>
      <c r="F407" s="2">
        <f t="shared" si="6"/>
        <v>4.9201665081359156</v>
      </c>
    </row>
    <row r="408" spans="1:6" x14ac:dyDescent="0.2">
      <c r="A408" s="2" t="s">
        <v>837</v>
      </c>
      <c r="B408" s="2" t="s">
        <v>838</v>
      </c>
      <c r="C408" s="2">
        <v>0.163634858570266</v>
      </c>
      <c r="D408" s="2">
        <v>-2.40305885704361</v>
      </c>
      <c r="E408" s="3">
        <v>6.0765090473720405E-8</v>
      </c>
      <c r="F408" s="2">
        <f t="shared" si="6"/>
        <v>7.2163458511350695</v>
      </c>
    </row>
    <row r="409" spans="1:6" x14ac:dyDescent="0.2">
      <c r="A409" s="2" t="s">
        <v>41</v>
      </c>
      <c r="B409" s="2" t="s">
        <v>42</v>
      </c>
      <c r="C409" s="2">
        <v>1.46989243646739</v>
      </c>
      <c r="D409" s="2">
        <v>-2.40590497167921</v>
      </c>
      <c r="E409" s="3">
        <v>1.5015534769144E-15</v>
      </c>
      <c r="F409" s="2">
        <f t="shared" si="6"/>
        <v>14.82345919605557</v>
      </c>
    </row>
    <row r="410" spans="1:6" x14ac:dyDescent="0.2">
      <c r="A410" s="2" t="s">
        <v>47</v>
      </c>
      <c r="B410" s="2" t="s">
        <v>48</v>
      </c>
      <c r="C410" s="2">
        <v>0.18338389322529899</v>
      </c>
      <c r="D410" s="2">
        <v>-2.40590497167921</v>
      </c>
      <c r="E410" s="3">
        <v>2.4922635851395401E-12</v>
      </c>
      <c r="F410" s="2">
        <f t="shared" si="6"/>
        <v>11.603406028016897</v>
      </c>
    </row>
    <row r="411" spans="1:6" x14ac:dyDescent="0.2">
      <c r="A411" s="2" t="s">
        <v>839</v>
      </c>
      <c r="B411" s="2" t="s">
        <v>840</v>
      </c>
      <c r="C411" s="2">
        <v>0.16081356790526199</v>
      </c>
      <c r="D411" s="2">
        <v>-2.4413313427965302</v>
      </c>
      <c r="E411" s="3">
        <v>5.0655688709739895E-13</v>
      </c>
      <c r="F411" s="2">
        <f t="shared" si="6"/>
        <v>12.295371775643892</v>
      </c>
    </row>
    <row r="412" spans="1:6" x14ac:dyDescent="0.2">
      <c r="A412" s="2" t="s">
        <v>841</v>
      </c>
      <c r="B412" s="2" t="s">
        <v>842</v>
      </c>
      <c r="C412" s="2">
        <v>0.17209873056527999</v>
      </c>
      <c r="D412" s="2">
        <v>-2.4590293477407301</v>
      </c>
      <c r="E412" s="3">
        <v>8.6112662050139396E-7</v>
      </c>
      <c r="F412" s="2">
        <f t="shared" si="6"/>
        <v>6.0649329849668669</v>
      </c>
    </row>
    <row r="413" spans="1:6" x14ac:dyDescent="0.2">
      <c r="A413" s="2" t="s">
        <v>843</v>
      </c>
      <c r="B413" s="2" t="s">
        <v>844</v>
      </c>
      <c r="C413" s="2">
        <v>0.22852454386537199</v>
      </c>
      <c r="D413" s="2">
        <v>-2.4831751183544202</v>
      </c>
      <c r="E413" s="3">
        <v>6.1080519596449994E-8</v>
      </c>
      <c r="F413" s="2">
        <f t="shared" si="6"/>
        <v>7.2140972771671681</v>
      </c>
    </row>
    <row r="414" spans="1:6" x14ac:dyDescent="0.2">
      <c r="A414" s="2" t="s">
        <v>845</v>
      </c>
      <c r="B414" s="2" t="s">
        <v>846</v>
      </c>
      <c r="C414" s="2">
        <v>5.34916710084872</v>
      </c>
      <c r="D414" s="2">
        <v>-2.4969723664525501</v>
      </c>
      <c r="E414" s="3">
        <v>9.58191765100689E-15</v>
      </c>
      <c r="F414" s="2">
        <f t="shared" si="6"/>
        <v>14.018547565878936</v>
      </c>
    </row>
    <row r="415" spans="1:6" x14ac:dyDescent="0.2">
      <c r="A415" s="2" t="s">
        <v>847</v>
      </c>
      <c r="B415" s="2" t="s">
        <v>848</v>
      </c>
      <c r="C415" s="2">
        <v>1.4134666231673001</v>
      </c>
      <c r="D415" s="2">
        <v>-2.5055743085498898</v>
      </c>
      <c r="E415" s="3">
        <v>3.1731229638610299E-11</v>
      </c>
      <c r="F415" s="2">
        <f t="shared" si="6"/>
        <v>10.498513097930603</v>
      </c>
    </row>
    <row r="416" spans="1:6" x14ac:dyDescent="0.2">
      <c r="A416" s="2" t="s">
        <v>849</v>
      </c>
      <c r="B416" s="2" t="s">
        <v>850</v>
      </c>
      <c r="C416" s="2">
        <v>0.27084390384044099</v>
      </c>
      <c r="D416" s="2">
        <v>-2.5096543083003802</v>
      </c>
      <c r="E416" s="3">
        <v>1.96328512031853E-11</v>
      </c>
      <c r="F416" s="2">
        <f t="shared" si="6"/>
        <v>10.707016624908816</v>
      </c>
    </row>
    <row r="417" spans="1:6" x14ac:dyDescent="0.2">
      <c r="A417" s="2" t="s">
        <v>851</v>
      </c>
      <c r="B417" s="2" t="s">
        <v>852</v>
      </c>
      <c r="C417" s="2">
        <v>0.20313292788033099</v>
      </c>
      <c r="D417" s="2">
        <v>-2.5295962678703501</v>
      </c>
      <c r="E417" s="3">
        <v>6.1308833141498397E-12</v>
      </c>
      <c r="F417" s="2">
        <f t="shared" si="6"/>
        <v>11.212476949490624</v>
      </c>
    </row>
    <row r="418" spans="1:6" x14ac:dyDescent="0.2">
      <c r="A418" s="2" t="s">
        <v>853</v>
      </c>
      <c r="B418" s="2" t="s">
        <v>854</v>
      </c>
      <c r="C418" s="2">
        <v>0.129779370590211</v>
      </c>
      <c r="D418" s="2">
        <v>-2.54528924264143</v>
      </c>
      <c r="E418" s="3">
        <v>1.7091117351809501E-8</v>
      </c>
      <c r="F418" s="2">
        <f t="shared" si="6"/>
        <v>7.7672295438408403</v>
      </c>
    </row>
    <row r="419" spans="1:6" x14ac:dyDescent="0.2">
      <c r="A419" s="2" t="s">
        <v>855</v>
      </c>
      <c r="B419" s="2" t="s">
        <v>856</v>
      </c>
      <c r="C419" s="2">
        <v>0.27366519450544602</v>
      </c>
      <c r="D419" s="2">
        <v>-2.5498057157701899</v>
      </c>
      <c r="E419" s="3">
        <v>1.42840677132875E-11</v>
      </c>
      <c r="F419" s="2">
        <f t="shared" si="6"/>
        <v>10.845148099711585</v>
      </c>
    </row>
    <row r="420" spans="1:6" x14ac:dyDescent="0.2">
      <c r="A420" s="2" t="s">
        <v>857</v>
      </c>
      <c r="B420" s="2" t="s">
        <v>858</v>
      </c>
      <c r="C420" s="2">
        <v>0.124136789260202</v>
      </c>
      <c r="D420" s="2">
        <v>-2.5765753593643401</v>
      </c>
      <c r="E420" s="3">
        <v>1.1271307263682701E-8</v>
      </c>
      <c r="F420" s="2">
        <f t="shared" si="6"/>
        <v>7.9480257108856609</v>
      </c>
    </row>
    <row r="421" spans="1:6" x14ac:dyDescent="0.2">
      <c r="A421" s="2" t="s">
        <v>859</v>
      </c>
      <c r="B421" s="2" t="s">
        <v>860</v>
      </c>
      <c r="C421" s="2">
        <v>6.0657749297598897</v>
      </c>
      <c r="D421" s="2">
        <v>-2.6002920609686599</v>
      </c>
      <c r="E421" s="3">
        <v>9.2333910507815705E-11</v>
      </c>
      <c r="F421" s="2">
        <f t="shared" si="6"/>
        <v>10.034638770894462</v>
      </c>
    </row>
    <row r="422" spans="1:6" x14ac:dyDescent="0.2">
      <c r="A422" s="2" t="s">
        <v>861</v>
      </c>
      <c r="B422" s="2" t="s">
        <v>862</v>
      </c>
      <c r="C422" s="2">
        <v>1.9579757215131901</v>
      </c>
      <c r="D422" s="2">
        <v>-2.6138323049716301</v>
      </c>
      <c r="E422" s="3">
        <v>5.3944650154849701E-14</v>
      </c>
      <c r="F422" s="2">
        <f t="shared" si="6"/>
        <v>13.268051619070663</v>
      </c>
    </row>
    <row r="423" spans="1:6" x14ac:dyDescent="0.2">
      <c r="A423" s="2" t="s">
        <v>863</v>
      </c>
      <c r="B423" s="2" t="s">
        <v>864</v>
      </c>
      <c r="C423" s="2">
        <v>0.43165747174570301</v>
      </c>
      <c r="D423" s="2">
        <v>-2.6186167258849999</v>
      </c>
      <c r="E423" s="3">
        <v>1.1911253176174899E-15</v>
      </c>
      <c r="F423" s="2">
        <f t="shared" si="6"/>
        <v>14.92404254423791</v>
      </c>
    </row>
    <row r="424" spans="1:6" x14ac:dyDescent="0.2">
      <c r="A424" s="2" t="s">
        <v>37</v>
      </c>
      <c r="B424" s="2" t="s">
        <v>38</v>
      </c>
      <c r="C424" s="2">
        <v>0.53886651701587795</v>
      </c>
      <c r="D424" s="2">
        <v>-2.62709864343203</v>
      </c>
      <c r="E424" s="3">
        <v>1.52678851388923E-16</v>
      </c>
      <c r="F424" s="2">
        <f t="shared" si="6"/>
        <v>15.816221115931015</v>
      </c>
    </row>
    <row r="425" spans="1:6" x14ac:dyDescent="0.2">
      <c r="A425" s="2" t="s">
        <v>865</v>
      </c>
      <c r="B425" s="2" t="s">
        <v>866</v>
      </c>
      <c r="C425" s="2">
        <v>1.63070600437265</v>
      </c>
      <c r="D425" s="2">
        <v>-2.63511069315261</v>
      </c>
      <c r="E425" s="3">
        <v>7.9015282397400306E-17</v>
      </c>
      <c r="F425" s="2">
        <f t="shared" si="6"/>
        <v>16.102288903406006</v>
      </c>
    </row>
    <row r="426" spans="1:6" x14ac:dyDescent="0.2">
      <c r="A426" s="2" t="s">
        <v>867</v>
      </c>
      <c r="B426" s="2" t="s">
        <v>868</v>
      </c>
      <c r="C426" s="2">
        <v>0.27648648517044999</v>
      </c>
      <c r="D426" s="2">
        <v>-2.6750267073919201</v>
      </c>
      <c r="E426" s="3">
        <v>1.3842772390870599E-15</v>
      </c>
      <c r="F426" s="2">
        <f t="shared" si="6"/>
        <v>14.858776921911163</v>
      </c>
    </row>
    <row r="427" spans="1:6" x14ac:dyDescent="0.2">
      <c r="A427" s="2" t="s">
        <v>869</v>
      </c>
      <c r="B427" s="2" t="s">
        <v>870</v>
      </c>
      <c r="C427" s="2">
        <v>0.56425813300091998</v>
      </c>
      <c r="D427" s="2">
        <v>-2.69573022035055</v>
      </c>
      <c r="E427" s="3">
        <v>1.0623671540311101E-16</v>
      </c>
      <c r="F427" s="2">
        <f t="shared" si="6"/>
        <v>15.973725365163141</v>
      </c>
    </row>
    <row r="428" spans="1:6" x14ac:dyDescent="0.2">
      <c r="A428" s="2" t="s">
        <v>871</v>
      </c>
      <c r="B428" s="2" t="s">
        <v>872</v>
      </c>
      <c r="C428" s="2">
        <v>1.8902647455530801</v>
      </c>
      <c r="D428" s="2">
        <v>-2.7023994026320399</v>
      </c>
      <c r="E428" s="3">
        <v>2.1543523562708099E-7</v>
      </c>
      <c r="F428" s="2">
        <f t="shared" si="6"/>
        <v>6.6666832639585394</v>
      </c>
    </row>
    <row r="429" spans="1:6" x14ac:dyDescent="0.2">
      <c r="A429" s="2" t="s">
        <v>873</v>
      </c>
      <c r="B429" s="2" t="s">
        <v>874</v>
      </c>
      <c r="C429" s="2">
        <v>0.29341422916047799</v>
      </c>
      <c r="D429" s="2">
        <v>-2.7036667554358198</v>
      </c>
      <c r="E429" s="3">
        <v>2.5046932791826599E-12</v>
      </c>
      <c r="F429" s="2">
        <f t="shared" si="6"/>
        <v>11.601245449562921</v>
      </c>
    </row>
    <row r="430" spans="1:6" x14ac:dyDescent="0.2">
      <c r="A430" s="2" t="s">
        <v>43</v>
      </c>
      <c r="B430" s="2" t="s">
        <v>44</v>
      </c>
      <c r="C430" s="2">
        <v>0.86613623415641205</v>
      </c>
      <c r="D430" s="2">
        <v>-2.7177763548512499</v>
      </c>
      <c r="E430" s="3">
        <v>4.3829344496497999E-17</v>
      </c>
      <c r="F430" s="2">
        <f t="shared" si="6"/>
        <v>16.358235024524745</v>
      </c>
    </row>
    <row r="431" spans="1:6" x14ac:dyDescent="0.2">
      <c r="A431" s="2" t="s">
        <v>875</v>
      </c>
      <c r="B431" s="2" t="s">
        <v>876</v>
      </c>
      <c r="C431" s="2">
        <v>0.16927743990027599</v>
      </c>
      <c r="D431" s="2">
        <v>-2.7371531885474001</v>
      </c>
      <c r="E431" s="3">
        <v>1.81611542793653E-9</v>
      </c>
      <c r="F431" s="2">
        <f t="shared" si="6"/>
        <v>8.7408565522230859</v>
      </c>
    </row>
    <row r="432" spans="1:6" x14ac:dyDescent="0.2">
      <c r="A432" s="2" t="s">
        <v>15</v>
      </c>
      <c r="B432" s="2" t="s">
        <v>16</v>
      </c>
      <c r="C432" s="2">
        <v>8.1817429285133303E-2</v>
      </c>
      <c r="D432" s="2">
        <v>-2.7398611634436199</v>
      </c>
      <c r="E432" s="3">
        <v>2.5082008192305799E-10</v>
      </c>
      <c r="F432" s="2">
        <f t="shared" si="6"/>
        <v>9.6006376946386958</v>
      </c>
    </row>
    <row r="433" spans="1:6" x14ac:dyDescent="0.2">
      <c r="A433" s="2" t="s">
        <v>29</v>
      </c>
      <c r="B433" s="2" t="s">
        <v>30</v>
      </c>
      <c r="C433" s="2">
        <v>0.59247103965096504</v>
      </c>
      <c r="D433" s="2">
        <v>-2.74437033697183</v>
      </c>
      <c r="E433" s="3">
        <v>2.7839258125946403E-17</v>
      </c>
      <c r="F433" s="2">
        <f t="shared" si="6"/>
        <v>16.555342342197275</v>
      </c>
    </row>
    <row r="434" spans="1:6" x14ac:dyDescent="0.2">
      <c r="A434" s="2" t="s">
        <v>877</v>
      </c>
      <c r="B434" s="2" t="s">
        <v>878</v>
      </c>
      <c r="C434" s="2">
        <v>0.73071428223619095</v>
      </c>
      <c r="D434" s="2">
        <v>-2.7541231992158099</v>
      </c>
      <c r="E434" s="3">
        <v>1.15511144956613E-17</v>
      </c>
      <c r="F434" s="2">
        <f t="shared" si="6"/>
        <v>16.937376111359278</v>
      </c>
    </row>
    <row r="435" spans="1:6" x14ac:dyDescent="0.2">
      <c r="A435" s="2" t="s">
        <v>879</v>
      </c>
      <c r="B435" s="2" t="s">
        <v>880</v>
      </c>
      <c r="C435" s="2">
        <v>16.490443936951799</v>
      </c>
      <c r="D435" s="2">
        <v>-2.77177320022883</v>
      </c>
      <c r="E435" s="3">
        <v>3.4301623690827298E-19</v>
      </c>
      <c r="F435" s="2">
        <f t="shared" si="6"/>
        <v>18.464685321844204</v>
      </c>
    </row>
    <row r="436" spans="1:6" x14ac:dyDescent="0.2">
      <c r="A436" s="2" t="s">
        <v>33</v>
      </c>
      <c r="B436" s="2" t="s">
        <v>34</v>
      </c>
      <c r="C436" s="2">
        <v>0.38369553044062499</v>
      </c>
      <c r="D436" s="2">
        <v>-2.7737714438785499</v>
      </c>
      <c r="E436" s="3">
        <v>2.6785017920470898E-15</v>
      </c>
      <c r="F436" s="2">
        <f t="shared" si="6"/>
        <v>14.572108058727038</v>
      </c>
    </row>
    <row r="437" spans="1:6" x14ac:dyDescent="0.2">
      <c r="A437" s="2" t="s">
        <v>881</v>
      </c>
      <c r="B437" s="2" t="s">
        <v>882</v>
      </c>
      <c r="C437" s="2">
        <v>0.38933811177063399</v>
      </c>
      <c r="D437" s="2">
        <v>-2.7999110269199998</v>
      </c>
      <c r="E437" s="3">
        <v>1.0802404086218599E-15</v>
      </c>
      <c r="F437" s="2">
        <f t="shared" si="6"/>
        <v>14.966479581069583</v>
      </c>
    </row>
    <row r="438" spans="1:6" x14ac:dyDescent="0.2">
      <c r="A438" s="2" t="s">
        <v>883</v>
      </c>
      <c r="B438" s="2" t="s">
        <v>884</v>
      </c>
      <c r="C438" s="2">
        <v>0.112851626600184</v>
      </c>
      <c r="D438" s="2">
        <v>-2.8180755103875299</v>
      </c>
      <c r="E438" s="3">
        <v>1.36519127836124E-15</v>
      </c>
      <c r="F438" s="2">
        <f t="shared" si="6"/>
        <v>14.864806494911187</v>
      </c>
    </row>
    <row r="439" spans="1:6" x14ac:dyDescent="0.2">
      <c r="A439" s="2" t="s">
        <v>885</v>
      </c>
      <c r="B439" s="2" t="s">
        <v>886</v>
      </c>
      <c r="C439" s="2">
        <v>0.112851626600184</v>
      </c>
      <c r="D439" s="2">
        <v>-2.8254362153387902</v>
      </c>
      <c r="E439" s="3">
        <v>2.60599020235566E-8</v>
      </c>
      <c r="F439" s="2">
        <f t="shared" si="6"/>
        <v>7.5840272214211595</v>
      </c>
    </row>
    <row r="440" spans="1:6" x14ac:dyDescent="0.2">
      <c r="A440" s="2" t="s">
        <v>23</v>
      </c>
      <c r="B440" s="2" t="s">
        <v>24</v>
      </c>
      <c r="C440" s="2">
        <v>0.74199944489620895</v>
      </c>
      <c r="D440" s="2">
        <v>-2.8336585393028701</v>
      </c>
      <c r="E440" s="3">
        <v>2.50043321585349E-15</v>
      </c>
      <c r="F440" s="2">
        <f t="shared" si="6"/>
        <v>14.601984740545882</v>
      </c>
    </row>
    <row r="441" spans="1:6" x14ac:dyDescent="0.2">
      <c r="A441" s="2" t="s">
        <v>887</v>
      </c>
      <c r="B441" s="2" t="s">
        <v>888</v>
      </c>
      <c r="C441" s="2">
        <v>2.3642415772738499</v>
      </c>
      <c r="D441" s="2">
        <v>-2.8341780242152002</v>
      </c>
      <c r="E441" s="3">
        <v>1.7058669278484201E-9</v>
      </c>
      <c r="F441" s="2">
        <f t="shared" si="6"/>
        <v>8.7680548505162221</v>
      </c>
    </row>
    <row r="442" spans="1:6" x14ac:dyDescent="0.2">
      <c r="A442" s="2" t="s">
        <v>889</v>
      </c>
      <c r="B442" s="2" t="s">
        <v>890</v>
      </c>
      <c r="C442" s="2">
        <v>0.91409817546148997</v>
      </c>
      <c r="D442" s="2">
        <v>-2.8641629995571698</v>
      </c>
      <c r="E442" s="3">
        <v>1.00437064524602E-13</v>
      </c>
      <c r="F442" s="2">
        <f t="shared" si="6"/>
        <v>12.998105988904129</v>
      </c>
    </row>
    <row r="443" spans="1:6" x14ac:dyDescent="0.2">
      <c r="A443" s="2" t="s">
        <v>891</v>
      </c>
      <c r="B443" s="2" t="s">
        <v>892</v>
      </c>
      <c r="C443" s="2">
        <v>0.860493652826402</v>
      </c>
      <c r="D443" s="2">
        <v>-2.9099137400235802</v>
      </c>
      <c r="E443" s="3">
        <v>9.9417595167343092E-19</v>
      </c>
      <c r="F443" s="2">
        <f t="shared" si="6"/>
        <v>18.002536746308511</v>
      </c>
    </row>
    <row r="444" spans="1:6" x14ac:dyDescent="0.2">
      <c r="A444" s="2" t="s">
        <v>893</v>
      </c>
      <c r="B444" s="2" t="s">
        <v>894</v>
      </c>
      <c r="C444" s="2">
        <v>0.73353557290119598</v>
      </c>
      <c r="D444" s="2">
        <v>-2.9257902430328602</v>
      </c>
      <c r="E444" s="3">
        <v>3.1398294093003102E-18</v>
      </c>
      <c r="F444" s="2">
        <f t="shared" si="6"/>
        <v>17.503093947026183</v>
      </c>
    </row>
    <row r="445" spans="1:6" x14ac:dyDescent="0.2">
      <c r="A445" s="2" t="s">
        <v>895</v>
      </c>
      <c r="B445" s="2" t="s">
        <v>896</v>
      </c>
      <c r="C445" s="2">
        <v>0.110030335935179</v>
      </c>
      <c r="D445" s="2">
        <v>-2.9291751499941201</v>
      </c>
      <c r="E445" s="3">
        <v>2.3507363665468498E-13</v>
      </c>
      <c r="F445" s="2">
        <f t="shared" si="6"/>
        <v>12.628796073969042</v>
      </c>
    </row>
    <row r="446" spans="1:6" x14ac:dyDescent="0.2">
      <c r="A446" s="2" t="s">
        <v>13</v>
      </c>
      <c r="B446" s="2" t="s">
        <v>14</v>
      </c>
      <c r="C446" s="2">
        <v>0.10438775460517</v>
      </c>
      <c r="D446" s="2">
        <v>-3.0066731756741301</v>
      </c>
      <c r="E446" s="3">
        <v>8.3354085425622595E-10</v>
      </c>
      <c r="F446" s="2">
        <f t="shared" si="6"/>
        <v>9.0790731092814205</v>
      </c>
    </row>
    <row r="447" spans="1:6" x14ac:dyDescent="0.2">
      <c r="A447" s="2" t="s">
        <v>897</v>
      </c>
      <c r="B447" s="2" t="s">
        <v>898</v>
      </c>
      <c r="C447" s="2">
        <v>0.10438775460517</v>
      </c>
      <c r="D447" s="2">
        <v>-3.01016216175401</v>
      </c>
      <c r="E447" s="3">
        <v>3.8390632438310802E-10</v>
      </c>
      <c r="F447" s="2">
        <f t="shared" si="6"/>
        <v>9.4157747333578197</v>
      </c>
    </row>
    <row r="448" spans="1:6" x14ac:dyDescent="0.2">
      <c r="A448" s="2" t="s">
        <v>27</v>
      </c>
      <c r="B448" s="2" t="s">
        <v>28</v>
      </c>
      <c r="C448" s="2">
        <v>0.115672917265188</v>
      </c>
      <c r="D448" s="2">
        <v>-3.0177753458638801</v>
      </c>
      <c r="E448" s="3">
        <v>2.5731040485060701E-14</v>
      </c>
      <c r="F448" s="2">
        <f t="shared" si="6"/>
        <v>13.589542651885884</v>
      </c>
    </row>
    <row r="449" spans="1:6" x14ac:dyDescent="0.2">
      <c r="A449" s="2" t="s">
        <v>899</v>
      </c>
      <c r="B449" s="2" t="s">
        <v>900</v>
      </c>
      <c r="C449" s="2">
        <v>0.42037230908568501</v>
      </c>
      <c r="D449" s="2">
        <v>-3.0310123186981399</v>
      </c>
      <c r="E449" s="3">
        <v>1.4503781701900401E-22</v>
      </c>
      <c r="F449" s="2">
        <f t="shared" si="6"/>
        <v>21.838518745479945</v>
      </c>
    </row>
    <row r="450" spans="1:6" x14ac:dyDescent="0.2">
      <c r="A450" s="2" t="s">
        <v>901</v>
      </c>
      <c r="B450" s="2" t="s">
        <v>902</v>
      </c>
      <c r="C450" s="2">
        <v>0.67710975960110398</v>
      </c>
      <c r="D450" s="2">
        <v>-3.0418823376684898</v>
      </c>
      <c r="E450" s="3">
        <v>1.1454289591128201E-12</v>
      </c>
      <c r="F450" s="2">
        <f t="shared" si="6"/>
        <v>11.941031841107522</v>
      </c>
    </row>
    <row r="451" spans="1:6" x14ac:dyDescent="0.2">
      <c r="A451" s="2" t="s">
        <v>903</v>
      </c>
      <c r="B451" s="2" t="s">
        <v>904</v>
      </c>
      <c r="C451" s="2">
        <v>0.97616657009159102</v>
      </c>
      <c r="D451" s="2">
        <v>-3.04280991420281</v>
      </c>
      <c r="E451" s="3">
        <v>1.19637888491352E-18</v>
      </c>
      <c r="F451" s="2">
        <f t="shared" si="6"/>
        <v>17.922131260507374</v>
      </c>
    </row>
    <row r="452" spans="1:6" x14ac:dyDescent="0.2">
      <c r="A452" s="2" t="s">
        <v>905</v>
      </c>
      <c r="B452" s="2" t="s">
        <v>906</v>
      </c>
      <c r="C452" s="2">
        <v>6.5453943428106696</v>
      </c>
      <c r="D452" s="2">
        <v>-3.0549494147507601</v>
      </c>
      <c r="E452" s="3">
        <v>1.3751412484580501E-22</v>
      </c>
      <c r="F452" s="2">
        <f t="shared" si="6"/>
        <v>21.861652690724384</v>
      </c>
    </row>
    <row r="453" spans="1:6" x14ac:dyDescent="0.2">
      <c r="A453" s="2" t="s">
        <v>907</v>
      </c>
      <c r="B453" s="2" t="s">
        <v>908</v>
      </c>
      <c r="C453" s="2">
        <v>0.138243242585225</v>
      </c>
      <c r="D453" s="2">
        <v>-3.05517284814447</v>
      </c>
      <c r="E453" s="3">
        <v>1.7368812620819401E-14</v>
      </c>
      <c r="F453" s="2">
        <f t="shared" ref="F453:F486" si="7">-LOG10(E453)</f>
        <v>13.76022987008785</v>
      </c>
    </row>
    <row r="454" spans="1:6" x14ac:dyDescent="0.2">
      <c r="A454" s="2" t="s">
        <v>909</v>
      </c>
      <c r="B454" s="2" t="s">
        <v>910</v>
      </c>
      <c r="C454" s="2">
        <v>0.39215940243563902</v>
      </c>
      <c r="D454" s="2">
        <v>-3.0582866455438098</v>
      </c>
      <c r="E454" s="3">
        <v>8.9999821647679096E-16</v>
      </c>
      <c r="F454" s="2">
        <f t="shared" si="7"/>
        <v>15.045758351199625</v>
      </c>
    </row>
    <row r="455" spans="1:6" x14ac:dyDescent="0.2">
      <c r="A455" s="2" t="s">
        <v>911</v>
      </c>
      <c r="B455" s="2" t="s">
        <v>912</v>
      </c>
      <c r="C455" s="2">
        <v>0.107209045270174</v>
      </c>
      <c r="D455" s="2">
        <v>-3.0833315200193399</v>
      </c>
      <c r="E455" s="3">
        <v>1.09639104014124E-17</v>
      </c>
      <c r="F455" s="2">
        <f t="shared" si="7"/>
        <v>16.960034522232426</v>
      </c>
    </row>
    <row r="456" spans="1:6" x14ac:dyDescent="0.2">
      <c r="A456" s="2" t="s">
        <v>913</v>
      </c>
      <c r="B456" s="2" t="s">
        <v>914</v>
      </c>
      <c r="C456" s="2">
        <v>0.20031163721532599</v>
      </c>
      <c r="D456" s="2">
        <v>-3.1276930379419201</v>
      </c>
      <c r="E456" s="3">
        <v>2.7053860865445E-12</v>
      </c>
      <c r="F456" s="2">
        <f t="shared" si="7"/>
        <v>11.567770747825158</v>
      </c>
    </row>
    <row r="457" spans="1:6" x14ac:dyDescent="0.2">
      <c r="A457" s="2" t="s">
        <v>915</v>
      </c>
      <c r="B457" s="2" t="s">
        <v>916</v>
      </c>
      <c r="C457" s="2">
        <v>4.5140650640073499E-2</v>
      </c>
      <c r="D457" s="2">
        <v>-3.1424757936330998</v>
      </c>
      <c r="E457" s="2">
        <v>7.6070549330483099E-4</v>
      </c>
      <c r="F457" s="2">
        <f t="shared" si="7"/>
        <v>3.1187834475502108</v>
      </c>
    </row>
    <row r="458" spans="1:6" x14ac:dyDescent="0.2">
      <c r="A458" s="2" t="s">
        <v>9</v>
      </c>
      <c r="B458" s="2" t="s">
        <v>10</v>
      </c>
      <c r="C458" s="2">
        <v>5.3604522635087297E-2</v>
      </c>
      <c r="D458" s="2">
        <v>-3.1495652184194198</v>
      </c>
      <c r="E458" s="3">
        <v>1.12611472103539E-12</v>
      </c>
      <c r="F458" s="2">
        <f t="shared" si="7"/>
        <v>11.948417364214034</v>
      </c>
    </row>
    <row r="459" spans="1:6" x14ac:dyDescent="0.2">
      <c r="A459" s="2" t="s">
        <v>917</v>
      </c>
      <c r="B459" s="2" t="s">
        <v>918</v>
      </c>
      <c r="C459" s="2">
        <v>0.22288196253536299</v>
      </c>
      <c r="D459" s="2">
        <v>-3.1660021082301002</v>
      </c>
      <c r="E459" s="3">
        <v>9.2754339770757195E-10</v>
      </c>
      <c r="F459" s="2">
        <f t="shared" si="7"/>
        <v>9.0326657615576558</v>
      </c>
    </row>
    <row r="460" spans="1:6" x14ac:dyDescent="0.2">
      <c r="A460" s="2" t="s">
        <v>919</v>
      </c>
      <c r="B460" s="2" t="s">
        <v>920</v>
      </c>
      <c r="C460" s="2">
        <v>1.38243242585225</v>
      </c>
      <c r="D460" s="2">
        <v>-3.1906016401679</v>
      </c>
      <c r="E460" s="3">
        <v>4.3829344496497999E-17</v>
      </c>
      <c r="F460" s="2">
        <f t="shared" si="7"/>
        <v>16.358235024524745</v>
      </c>
    </row>
    <row r="461" spans="1:6" x14ac:dyDescent="0.2">
      <c r="A461" s="2" t="s">
        <v>921</v>
      </c>
      <c r="B461" s="2" t="s">
        <v>922</v>
      </c>
      <c r="C461" s="2">
        <v>1.3908962978472601</v>
      </c>
      <c r="D461" s="2">
        <v>-3.2544451127471699</v>
      </c>
      <c r="E461" s="3">
        <v>2.6964782368188101E-17</v>
      </c>
      <c r="F461" s="2">
        <f t="shared" si="7"/>
        <v>16.569203080537193</v>
      </c>
    </row>
    <row r="462" spans="1:6" x14ac:dyDescent="0.2">
      <c r="A462" s="2" t="s">
        <v>923</v>
      </c>
      <c r="B462" s="2" t="s">
        <v>924</v>
      </c>
      <c r="C462" s="2">
        <v>1.58274406306758</v>
      </c>
      <c r="D462" s="2">
        <v>-3.25473742744762</v>
      </c>
      <c r="E462" s="3">
        <v>6.4528222048359999E-7</v>
      </c>
      <c r="F462" s="2">
        <f t="shared" si="7"/>
        <v>6.1902503008811571</v>
      </c>
    </row>
    <row r="463" spans="1:6" x14ac:dyDescent="0.2">
      <c r="A463" s="2" t="s">
        <v>925</v>
      </c>
      <c r="B463" s="2" t="s">
        <v>926</v>
      </c>
      <c r="C463" s="2">
        <v>0.115672917265188</v>
      </c>
      <c r="D463" s="2">
        <v>-3.2834209651542099</v>
      </c>
      <c r="E463" s="3">
        <v>2.13214850456702E-11</v>
      </c>
      <c r="F463" s="2">
        <f t="shared" si="7"/>
        <v>10.67118254989504</v>
      </c>
    </row>
    <row r="464" spans="1:6" x14ac:dyDescent="0.2">
      <c r="A464" s="2" t="s">
        <v>927</v>
      </c>
      <c r="B464" s="2" t="s">
        <v>928</v>
      </c>
      <c r="C464" s="2">
        <v>6.8557363159611704</v>
      </c>
      <c r="D464" s="2">
        <v>-3.3108703771152599</v>
      </c>
      <c r="E464" s="3">
        <v>8.7201230602728798E-20</v>
      </c>
      <c r="F464" s="2">
        <f t="shared" si="7"/>
        <v>19.059477386166016</v>
      </c>
    </row>
    <row r="465" spans="1:6" x14ac:dyDescent="0.2">
      <c r="A465" s="2" t="s">
        <v>929</v>
      </c>
      <c r="B465" s="2" t="s">
        <v>930</v>
      </c>
      <c r="C465" s="2">
        <v>1.78869828161291</v>
      </c>
      <c r="D465" s="2">
        <v>-3.31620476069785</v>
      </c>
      <c r="E465" s="3">
        <v>6.6794814753777596E-17</v>
      </c>
      <c r="F465" s="2">
        <f t="shared" si="7"/>
        <v>16.175257250267379</v>
      </c>
    </row>
    <row r="466" spans="1:6" x14ac:dyDescent="0.2">
      <c r="A466" s="2" t="s">
        <v>931</v>
      </c>
      <c r="B466" s="2" t="s">
        <v>932</v>
      </c>
      <c r="C466" s="2">
        <v>3.7297462591360802</v>
      </c>
      <c r="D466" s="2">
        <v>-3.33423694213894</v>
      </c>
      <c r="E466" s="3">
        <v>9.2177181708928995E-25</v>
      </c>
      <c r="F466" s="2">
        <f t="shared" si="7"/>
        <v>24.035376574438573</v>
      </c>
    </row>
    <row r="467" spans="1:6" x14ac:dyDescent="0.2">
      <c r="A467" s="2" t="s">
        <v>933</v>
      </c>
      <c r="B467" s="2" t="s">
        <v>934</v>
      </c>
      <c r="C467" s="2">
        <v>0.23698841586038599</v>
      </c>
      <c r="D467" s="2">
        <v>-3.3400871244688499</v>
      </c>
      <c r="E467" s="3">
        <v>3.2833390011581302E-13</v>
      </c>
      <c r="F467" s="2">
        <f t="shared" si="7"/>
        <v>12.483684274525734</v>
      </c>
    </row>
    <row r="468" spans="1:6" x14ac:dyDescent="0.2">
      <c r="A468" s="2" t="s">
        <v>935</v>
      </c>
      <c r="B468" s="2" t="s">
        <v>936</v>
      </c>
      <c r="C468" s="2">
        <v>19.094495220751099</v>
      </c>
      <c r="D468" s="2">
        <v>-3.3532486388855598</v>
      </c>
      <c r="E468" s="3">
        <v>5.4402953146362502E-20</v>
      </c>
      <c r="F468" s="2">
        <f t="shared" si="7"/>
        <v>19.264377524927575</v>
      </c>
    </row>
    <row r="469" spans="1:6" x14ac:dyDescent="0.2">
      <c r="A469" s="2" t="s">
        <v>937</v>
      </c>
      <c r="B469" s="2" t="s">
        <v>938</v>
      </c>
      <c r="C469" s="2">
        <v>4.6353805626025499</v>
      </c>
      <c r="D469" s="2">
        <v>-3.3611989561123901</v>
      </c>
      <c r="E469" s="3">
        <v>1.6599258180510801E-14</v>
      </c>
      <c r="F469" s="2">
        <f t="shared" si="7"/>
        <v>13.779911320111117</v>
      </c>
    </row>
    <row r="470" spans="1:6" x14ac:dyDescent="0.2">
      <c r="A470" s="2" t="s">
        <v>939</v>
      </c>
      <c r="B470" s="2" t="s">
        <v>940</v>
      </c>
      <c r="C470" s="2">
        <v>4.3645366587621099</v>
      </c>
      <c r="D470" s="2">
        <v>-3.38422073744082</v>
      </c>
      <c r="E470" s="3">
        <v>6.1838860783240799E-21</v>
      </c>
      <c r="F470" s="2">
        <f t="shared" si="7"/>
        <v>20.208738519738333</v>
      </c>
    </row>
    <row r="471" spans="1:6" x14ac:dyDescent="0.2">
      <c r="A471" s="2" t="s">
        <v>941</v>
      </c>
      <c r="B471" s="2" t="s">
        <v>942</v>
      </c>
      <c r="C471" s="2">
        <v>5.3604522635087297E-2</v>
      </c>
      <c r="D471" s="2">
        <v>-3.3974927318630099</v>
      </c>
      <c r="E471" s="3">
        <v>4.7654661418414302E-7</v>
      </c>
      <c r="F471" s="2">
        <f t="shared" si="7"/>
        <v>6.3218946117249084</v>
      </c>
    </row>
    <row r="472" spans="1:6" x14ac:dyDescent="0.2">
      <c r="A472" s="2" t="s">
        <v>943</v>
      </c>
      <c r="B472" s="2" t="s">
        <v>944</v>
      </c>
      <c r="C472" s="2">
        <v>5.0783231970082797E-2</v>
      </c>
      <c r="D472" s="2">
        <v>-3.4147072872152102</v>
      </c>
      <c r="E472" s="3">
        <v>2.2485641605924301E-6</v>
      </c>
      <c r="F472" s="2">
        <f t="shared" si="7"/>
        <v>5.6480947157483854</v>
      </c>
    </row>
    <row r="473" spans="1:6" x14ac:dyDescent="0.2">
      <c r="A473" s="2" t="s">
        <v>17</v>
      </c>
      <c r="B473" s="2" t="s">
        <v>18</v>
      </c>
      <c r="C473" s="2">
        <v>0.19466905588531699</v>
      </c>
      <c r="D473" s="2">
        <v>-3.41545927839246</v>
      </c>
      <c r="E473" s="3">
        <v>1.1721202969785E-15</v>
      </c>
      <c r="F473" s="2">
        <f t="shared" si="7"/>
        <v>14.931027813545835</v>
      </c>
    </row>
    <row r="474" spans="1:6" x14ac:dyDescent="0.2">
      <c r="A474" s="2" t="s">
        <v>945</v>
      </c>
      <c r="B474" s="2" t="s">
        <v>946</v>
      </c>
      <c r="C474" s="2">
        <v>0.110030335935179</v>
      </c>
      <c r="D474" s="2">
        <v>-3.4275499657191899</v>
      </c>
      <c r="E474" s="3">
        <v>5.6609300008375696E-13</v>
      </c>
      <c r="F474" s="2">
        <f t="shared" si="7"/>
        <v>12.247112215268725</v>
      </c>
    </row>
    <row r="475" spans="1:6" x14ac:dyDescent="0.2">
      <c r="A475" s="2" t="s">
        <v>947</v>
      </c>
      <c r="B475" s="2" t="s">
        <v>948</v>
      </c>
      <c r="C475" s="2">
        <v>0.20877550921033999</v>
      </c>
      <c r="D475" s="2">
        <v>-3.4495261932515699</v>
      </c>
      <c r="E475" s="3">
        <v>1.34075738045026E-13</v>
      </c>
      <c r="F475" s="2">
        <f t="shared" si="7"/>
        <v>12.872649803702952</v>
      </c>
    </row>
    <row r="476" spans="1:6" x14ac:dyDescent="0.2">
      <c r="A476" s="2" t="s">
        <v>949</v>
      </c>
      <c r="B476" s="2" t="s">
        <v>950</v>
      </c>
      <c r="C476" s="2">
        <v>3.70999722448104</v>
      </c>
      <c r="D476" s="2">
        <v>-3.6027378465850401</v>
      </c>
      <c r="E476" s="3">
        <v>3.4888222146054398E-25</v>
      </c>
      <c r="F476" s="2">
        <f t="shared" si="7"/>
        <v>24.457321161014221</v>
      </c>
    </row>
    <row r="477" spans="1:6" x14ac:dyDescent="0.2">
      <c r="A477" s="2" t="s">
        <v>11</v>
      </c>
      <c r="B477" s="2" t="s">
        <v>12</v>
      </c>
      <c r="C477" s="2">
        <v>0.21159679987534499</v>
      </c>
      <c r="D477" s="2">
        <v>-3.6238760133954901</v>
      </c>
      <c r="E477" s="3">
        <v>1.86807422792304E-16</v>
      </c>
      <c r="F477" s="2">
        <f t="shared" si="7"/>
        <v>15.72860587107332</v>
      </c>
    </row>
    <row r="478" spans="1:6" x14ac:dyDescent="0.2">
      <c r="A478" s="2" t="s">
        <v>951</v>
      </c>
      <c r="B478" s="2" t="s">
        <v>952</v>
      </c>
      <c r="C478" s="2">
        <v>7.3353557290119595E-2</v>
      </c>
      <c r="D478" s="2">
        <v>-3.6362637028257101</v>
      </c>
      <c r="E478" s="3">
        <v>1.7466993855322199E-13</v>
      </c>
      <c r="F478" s="2">
        <f t="shared" si="7"/>
        <v>12.757781832531922</v>
      </c>
    </row>
    <row r="479" spans="1:6" x14ac:dyDescent="0.2">
      <c r="A479" s="2" t="s">
        <v>953</v>
      </c>
      <c r="B479" s="2" t="s">
        <v>954</v>
      </c>
      <c r="C479" s="2">
        <v>0.31598455448051499</v>
      </c>
      <c r="D479" s="2">
        <v>-3.6788517959098801</v>
      </c>
      <c r="E479" s="3">
        <v>1.45172781728713E-23</v>
      </c>
      <c r="F479" s="2">
        <f t="shared" si="7"/>
        <v>22.838114801356905</v>
      </c>
    </row>
    <row r="480" spans="1:6" x14ac:dyDescent="0.2">
      <c r="A480" s="2" t="s">
        <v>955</v>
      </c>
      <c r="B480" s="2" t="s">
        <v>956</v>
      </c>
      <c r="C480" s="2">
        <v>0.89717043147146203</v>
      </c>
      <c r="D480" s="2">
        <v>-3.6841618489824701</v>
      </c>
      <c r="E480" s="3">
        <v>1.70781345787045E-11</v>
      </c>
      <c r="F480" s="2">
        <f t="shared" si="7"/>
        <v>10.767559568449052</v>
      </c>
    </row>
    <row r="481" spans="1:6" x14ac:dyDescent="0.2">
      <c r="A481" s="2" t="s">
        <v>957</v>
      </c>
      <c r="B481" s="2" t="s">
        <v>958</v>
      </c>
      <c r="C481" s="2">
        <v>9.0281301280147094E-2</v>
      </c>
      <c r="D481" s="2">
        <v>-3.7657613045954901</v>
      </c>
      <c r="E481" s="3">
        <v>7.9570111377039796E-16</v>
      </c>
      <c r="F481" s="2">
        <f t="shared" si="7"/>
        <v>15.099250034041473</v>
      </c>
    </row>
    <row r="482" spans="1:6" x14ac:dyDescent="0.2">
      <c r="A482" s="2" t="s">
        <v>959</v>
      </c>
      <c r="B482" s="2" t="s">
        <v>960</v>
      </c>
      <c r="C482" s="2">
        <v>0.112851626600184</v>
      </c>
      <c r="D482" s="2">
        <v>-4.0696880706389802</v>
      </c>
      <c r="E482" s="3">
        <v>6.6869832289354902E-18</v>
      </c>
      <c r="F482" s="2">
        <f t="shared" si="7"/>
        <v>17.174769766016475</v>
      </c>
    </row>
    <row r="483" spans="1:6" x14ac:dyDescent="0.2">
      <c r="A483" s="2" t="s">
        <v>961</v>
      </c>
      <c r="B483" s="2" t="s">
        <v>962</v>
      </c>
      <c r="C483" s="2">
        <v>0.110030335935179</v>
      </c>
      <c r="D483" s="2">
        <v>-5.4200941608001401</v>
      </c>
      <c r="E483" s="3">
        <v>5.4914751162959304E-25</v>
      </c>
      <c r="F483" s="2">
        <f t="shared" si="7"/>
        <v>24.260310979991377</v>
      </c>
    </row>
    <row r="484" spans="1:6" x14ac:dyDescent="0.2">
      <c r="A484" s="2" t="s">
        <v>963</v>
      </c>
      <c r="B484" s="2" t="s">
        <v>964</v>
      </c>
      <c r="C484" s="2">
        <v>2.8212906650045999E-2</v>
      </c>
      <c r="D484" s="2">
        <v>-5.9076874641821897</v>
      </c>
      <c r="E484" s="3">
        <v>7.3007720518608295E-16</v>
      </c>
      <c r="F484" s="2">
        <f t="shared" si="7"/>
        <v>15.136631211094132</v>
      </c>
    </row>
    <row r="485" spans="1:6" x14ac:dyDescent="0.2">
      <c r="A485" s="2" t="s">
        <v>3</v>
      </c>
      <c r="B485" s="2" t="s">
        <v>4</v>
      </c>
      <c r="C485" s="2">
        <v>0</v>
      </c>
      <c r="D485" s="2">
        <v>-7.7642750625346304</v>
      </c>
      <c r="E485" s="2">
        <v>6.7658927989247596E-4</v>
      </c>
      <c r="F485" s="2">
        <f t="shared" si="7"/>
        <v>3.1696748876009884</v>
      </c>
    </row>
    <row r="486" spans="1:6" x14ac:dyDescent="0.2">
      <c r="A486" s="2" t="s">
        <v>965</v>
      </c>
      <c r="B486" s="2" t="s">
        <v>966</v>
      </c>
      <c r="C486" s="2">
        <v>0</v>
      </c>
      <c r="D486" s="2">
        <v>-9.4426536304268005</v>
      </c>
      <c r="E486" s="3">
        <v>8.4615108573341002E-38</v>
      </c>
      <c r="F486" s="2">
        <f t="shared" si="7"/>
        <v>37.07255208395635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eck Medicine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, Raymond</dc:creator>
  <cp:lastModifiedBy>Microsoft Office User</cp:lastModifiedBy>
  <dcterms:created xsi:type="dcterms:W3CDTF">2020-06-01T17:31:57Z</dcterms:created>
  <dcterms:modified xsi:type="dcterms:W3CDTF">2020-08-30T15:49:09Z</dcterms:modified>
</cp:coreProperties>
</file>